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8975" firstSheet="4" activeTab="7"/>
  </bookViews>
  <sheets>
    <sheet name="11d-CC-raw data" sheetId="2" r:id="rId1"/>
    <sheet name="11d-PC-raw data" sheetId="3" r:id="rId2"/>
    <sheet name="21d-CC-raw data" sheetId="8" r:id="rId3"/>
    <sheet name="21d-PC-raw data" sheetId="9" r:id="rId4"/>
    <sheet name="41d-CC-raw data" sheetId="4" r:id="rId5"/>
    <sheet name="41d-PC-raw data" sheetId="5" r:id="rId6"/>
    <sheet name="61d-CC-raw data" sheetId="6" r:id="rId7"/>
    <sheet name="61d-PC-raw data" sheetId="7" r:id="rId8"/>
  </sheets>
  <externalReferences>
    <externalReference r:id="rId9"/>
  </externalReferences>
  <calcPr calcId="144525"/>
</workbook>
</file>

<file path=xl/sharedStrings.xml><?xml version="1.0" encoding="utf-8"?>
<sst xmlns="http://schemas.openxmlformats.org/spreadsheetml/2006/main" count="1205" uniqueCount="280">
  <si>
    <t>sample-1</t>
  </si>
  <si>
    <t>sample-2</t>
  </si>
  <si>
    <t>sample-3</t>
  </si>
  <si>
    <t>CAS</t>
  </si>
  <si>
    <t>Formula</t>
  </si>
  <si>
    <t>Area-1</t>
  </si>
  <si>
    <t>Area-2</t>
  </si>
  <si>
    <t>Area-3</t>
  </si>
  <si>
    <t>Ala-Gly</t>
  </si>
  <si>
    <t xml:space="preserve">687-69-4 </t>
  </si>
  <si>
    <t>C5H10N2O3</t>
  </si>
  <si>
    <t>Malonamic acid</t>
  </si>
  <si>
    <t xml:space="preserve">2345-56-4 </t>
  </si>
  <si>
    <t>C3H5NO3</t>
  </si>
  <si>
    <t>Ethanol</t>
  </si>
  <si>
    <t xml:space="preserve">64-17-5 </t>
  </si>
  <si>
    <t>C2H6O</t>
  </si>
  <si>
    <t>Glycine</t>
  </si>
  <si>
    <t>56-40-6</t>
  </si>
  <si>
    <t>C2H5NO2</t>
  </si>
  <si>
    <t>Acetic acid</t>
  </si>
  <si>
    <t>64-19-7</t>
  </si>
  <si>
    <t>C2H4O2</t>
  </si>
  <si>
    <t>Acetic acid, anhydride with formic acid</t>
  </si>
  <si>
    <t xml:space="preserve">2258-42-6 </t>
  </si>
  <si>
    <t>C3H4O3</t>
  </si>
  <si>
    <t>Phenol</t>
  </si>
  <si>
    <t xml:space="preserve">108-95-2 </t>
  </si>
  <si>
    <t>C6H6O</t>
  </si>
  <si>
    <t>Pentanal</t>
  </si>
  <si>
    <t xml:space="preserve">110-62-3 </t>
  </si>
  <si>
    <t>C5H10O</t>
  </si>
  <si>
    <t>Acetoin</t>
  </si>
  <si>
    <t xml:space="preserve">513-86-0 </t>
  </si>
  <si>
    <t>C4H8O2</t>
  </si>
  <si>
    <t>Methylmalonic acid</t>
  </si>
  <si>
    <t xml:space="preserve">516-05-2 </t>
  </si>
  <si>
    <t>C4H6O4</t>
  </si>
  <si>
    <t>1-Pentanol</t>
  </si>
  <si>
    <t xml:space="preserve">71-41-0 </t>
  </si>
  <si>
    <t>C5H12O</t>
  </si>
  <si>
    <t>1-Butanol, 3-methyl-</t>
  </si>
  <si>
    <t>123-51-3</t>
  </si>
  <si>
    <t>Propanoic acid, 2-methyl-</t>
  </si>
  <si>
    <t xml:space="preserve">79-31-2 </t>
  </si>
  <si>
    <t>Cyclobutene, 2-propenylidene-</t>
  </si>
  <si>
    <t>52097-85-5</t>
  </si>
  <si>
    <t>C7H8</t>
  </si>
  <si>
    <t>Toluene</t>
  </si>
  <si>
    <t xml:space="preserve">108-88-3 </t>
  </si>
  <si>
    <t>2,3-Butanediol</t>
  </si>
  <si>
    <t xml:space="preserve">513-85-9 </t>
  </si>
  <si>
    <t>C4H10O2</t>
  </si>
  <si>
    <t>Hexanal</t>
  </si>
  <si>
    <t xml:space="preserve">66-25-1 </t>
  </si>
  <si>
    <t>C6H12O</t>
  </si>
  <si>
    <t>Propanoic acid, 2-hydroxy-, ethyl ester, (S)-</t>
  </si>
  <si>
    <t xml:space="preserve">687-47-8 </t>
  </si>
  <si>
    <t>C5H10O3</t>
  </si>
  <si>
    <t>Butanoic acid, 3-methyl-</t>
  </si>
  <si>
    <t xml:space="preserve">503-74-2 </t>
  </si>
  <si>
    <t>C5H10O2</t>
  </si>
  <si>
    <t>Butanoic acid, 2-methyl-</t>
  </si>
  <si>
    <t>116-53-0</t>
  </si>
  <si>
    <t>Ethylbenzene</t>
  </si>
  <si>
    <t xml:space="preserve">100-41-4 </t>
  </si>
  <si>
    <t>C8H10</t>
  </si>
  <si>
    <t>p-Xylene</t>
  </si>
  <si>
    <t xml:space="preserve">106-42-3 </t>
  </si>
  <si>
    <t>Benzene, 1,3-dimethyl-</t>
  </si>
  <si>
    <t>108-38-3</t>
  </si>
  <si>
    <t>o-Xylene</t>
  </si>
  <si>
    <t>95-47-6</t>
  </si>
  <si>
    <t>1-Hexanol</t>
  </si>
  <si>
    <t xml:space="preserve">111-27-3 </t>
  </si>
  <si>
    <t>C6H14O</t>
  </si>
  <si>
    <t>2-Heptanol</t>
  </si>
  <si>
    <t xml:space="preserve">543-49-7 </t>
  </si>
  <si>
    <t>C7H16O</t>
  </si>
  <si>
    <t>Heptanal</t>
  </si>
  <si>
    <t xml:space="preserve">111-71-7 </t>
  </si>
  <si>
    <t>C7H14O</t>
  </si>
  <si>
    <t>α-Pinene</t>
  </si>
  <si>
    <t xml:space="preserve">80-56-8 </t>
  </si>
  <si>
    <t>C10H16</t>
  </si>
  <si>
    <t>3-Heptanone, 2-methyl-</t>
  </si>
  <si>
    <t>13019-20-0</t>
  </si>
  <si>
    <t>C8H16O</t>
  </si>
  <si>
    <t>Camphene</t>
  </si>
  <si>
    <t xml:space="preserve">79-92-5 </t>
  </si>
  <si>
    <t>Benzaldehyde</t>
  </si>
  <si>
    <t>100-52-7</t>
  </si>
  <si>
    <t>C7H6O</t>
  </si>
  <si>
    <t>Bicyclo[3.1.1]heptane, 6,6-dimethyl-2-methylene-, (1S)-</t>
  </si>
  <si>
    <t xml:space="preserve">18172-67-3 </t>
  </si>
  <si>
    <t>Hexanoic acid</t>
  </si>
  <si>
    <t>142-62-1</t>
  </si>
  <si>
    <t>C6H12O2</t>
  </si>
  <si>
    <t>β-Pinene</t>
  </si>
  <si>
    <t xml:space="preserve">127-91-3 </t>
  </si>
  <si>
    <t>β-Ocimene</t>
  </si>
  <si>
    <t>13877-91-3</t>
  </si>
  <si>
    <t>2-Carene</t>
  </si>
  <si>
    <t xml:space="preserve">554-61-0 </t>
  </si>
  <si>
    <t>o-Cymene</t>
  </si>
  <si>
    <t xml:space="preserve">527-84-4 </t>
  </si>
  <si>
    <t>C10H14</t>
  </si>
  <si>
    <t>Benzene, 1-methyl-3-(1-methylethyl)-</t>
  </si>
  <si>
    <t>535-77-3</t>
  </si>
  <si>
    <t>Limonene</t>
  </si>
  <si>
    <t>138-86-3</t>
  </si>
  <si>
    <t>β-Phellandrene</t>
  </si>
  <si>
    <t xml:space="preserve">555-10-2 </t>
  </si>
  <si>
    <t>Bicyclo[3.1.0]hexane, 4-methylene-1-(1-methylethyl)-</t>
  </si>
  <si>
    <t xml:space="preserve">3387-41-5 </t>
  </si>
  <si>
    <t>Cyclohexene, 4-methylene-1-(1-methylethyl)-</t>
  </si>
  <si>
    <t xml:space="preserve">99-84-3 </t>
  </si>
  <si>
    <t>Eucalyptol</t>
  </si>
  <si>
    <t>470-82-6</t>
  </si>
  <si>
    <t>C10H18O</t>
  </si>
  <si>
    <t>2-Heptanol, acetate</t>
  </si>
  <si>
    <t>5921-82-4</t>
  </si>
  <si>
    <t>C9H18O2</t>
  </si>
  <si>
    <t>Benzeneacetaldehyde</t>
  </si>
  <si>
    <t xml:space="preserve">122-78-1 </t>
  </si>
  <si>
    <t>C8H8O</t>
  </si>
  <si>
    <t>γ-Terpinene</t>
  </si>
  <si>
    <t>99-85-4</t>
  </si>
  <si>
    <t>Cyclohexene, 1-methyl-4-(1-methylethylidene)-</t>
  </si>
  <si>
    <t>586-62-9</t>
  </si>
  <si>
    <t>1,6-Octadien-3-ol, 3,7-dimethyl-</t>
  </si>
  <si>
    <t xml:space="preserve">78-70-6 </t>
  </si>
  <si>
    <t>Nonanal</t>
  </si>
  <si>
    <t xml:space="preserve">124-19-6 </t>
  </si>
  <si>
    <t>C9H18O</t>
  </si>
  <si>
    <t>Camphor</t>
  </si>
  <si>
    <t xml:space="preserve">76-22-2 </t>
  </si>
  <si>
    <t>C10H16O</t>
  </si>
  <si>
    <t>Octanoic acid</t>
  </si>
  <si>
    <t>124-07-2</t>
  </si>
  <si>
    <t>C8H16O2</t>
  </si>
  <si>
    <t>endo-Borneol</t>
  </si>
  <si>
    <t xml:space="preserve">507-70-0 </t>
  </si>
  <si>
    <t>Terpinen-4-ol</t>
  </si>
  <si>
    <t xml:space="preserve">562-74-3 </t>
  </si>
  <si>
    <t>Octanoic acid, ethyl ester</t>
  </si>
  <si>
    <t xml:space="preserve">106-32-1 </t>
  </si>
  <si>
    <t>C10H20O2</t>
  </si>
  <si>
    <t>α-Terpineol</t>
  </si>
  <si>
    <t>98-55-5</t>
  </si>
  <si>
    <t>Geraniol</t>
  </si>
  <si>
    <t>106-24-1</t>
  </si>
  <si>
    <t>Bornyl acetate</t>
  </si>
  <si>
    <t xml:space="preserve">76-49-3 </t>
  </si>
  <si>
    <t>C12H20O2</t>
  </si>
  <si>
    <t>Anethole</t>
  </si>
  <si>
    <t xml:space="preserve">104-46-1 </t>
  </si>
  <si>
    <t>C10H12O</t>
  </si>
  <si>
    <t>Cyclohexene, 4-ethenyl-4-methyl-3-(1-methylethenyl)-1-(1-methylethyl)-, (3R-trans)-</t>
  </si>
  <si>
    <t xml:space="preserve">20307-84-0 </t>
  </si>
  <si>
    <t>C15H24</t>
  </si>
  <si>
    <t>Eugenol</t>
  </si>
  <si>
    <t xml:space="preserve">97-53-0 </t>
  </si>
  <si>
    <t>C10H12O2</t>
  </si>
  <si>
    <t>Copaene</t>
  </si>
  <si>
    <t xml:space="preserve">3856-25-5 </t>
  </si>
  <si>
    <t>Caryophyllene</t>
  </si>
  <si>
    <t xml:space="preserve">87-44-5 </t>
  </si>
  <si>
    <t>Humulene</t>
  </si>
  <si>
    <t>6753-98-6</t>
  </si>
  <si>
    <t>Benzene, 1-(1,5-dimethyl-4-hexenyl)-4-methyl-</t>
  </si>
  <si>
    <t>644-30-4</t>
  </si>
  <si>
    <t>C15H22</t>
  </si>
  <si>
    <t>1,3-Cyclohexadiene, 5-(1,5-dimethyl-4-hexenyl)-2-methyl-, [S-(R*,S*)]-</t>
  </si>
  <si>
    <t xml:space="preserve">495-60-3 </t>
  </si>
  <si>
    <t>Bicyclo[3.1.1]hept-2-ene, 2,6-dimethyl-6-(4-methyl-3-pentenyl)-</t>
  </si>
  <si>
    <t xml:space="preserve">17699-05-7 </t>
  </si>
  <si>
    <t>β-curcumene</t>
  </si>
  <si>
    <t>451-56-9</t>
  </si>
  <si>
    <t>α-Farnesene</t>
  </si>
  <si>
    <t xml:space="preserve">502-61-4 </t>
  </si>
  <si>
    <t>β-Bisabolene</t>
  </si>
  <si>
    <t xml:space="preserve">495-61-4 </t>
  </si>
  <si>
    <t>1H-3a,7-Methanoazulene, octahydro-3,8,8-trimethyl-6-methylene-, [3R-(3α,3aβ,7β,8aα)]-</t>
  </si>
  <si>
    <t xml:space="preserve">546-28-1 </t>
  </si>
  <si>
    <t>Cedrene</t>
  </si>
  <si>
    <t xml:space="preserve">11028-42-5 </t>
  </si>
  <si>
    <t>RT</t>
  </si>
  <si>
    <t xml:space="preserve">56-40-6 </t>
  </si>
  <si>
    <t>Diethylene glycol</t>
  </si>
  <si>
    <t>111-46-6</t>
  </si>
  <si>
    <t>C4H10O3</t>
  </si>
  <si>
    <t xml:space="preserve">52097-85-5 </t>
  </si>
  <si>
    <t>687-47-8</t>
  </si>
  <si>
    <t xml:space="preserve">95-47-6 </t>
  </si>
  <si>
    <t>R-(-)-1,2-propanediol</t>
  </si>
  <si>
    <t xml:space="preserve">4254-14-2 </t>
  </si>
  <si>
    <t>C3H8O2</t>
  </si>
  <si>
    <t>2,5-Hexanediol</t>
  </si>
  <si>
    <t>2935-44-6</t>
  </si>
  <si>
    <t>C6H14O2</t>
  </si>
  <si>
    <t>18172-67-3</t>
  </si>
  <si>
    <t xml:space="preserve">142-62-1 </t>
  </si>
  <si>
    <t>β-Myrcene</t>
  </si>
  <si>
    <t xml:space="preserve">123-35-3 </t>
  </si>
  <si>
    <t>106-32-1</t>
  </si>
  <si>
    <t>Alloaromadendrene</t>
  </si>
  <si>
    <t xml:space="preserve">25246-27-9 </t>
  </si>
  <si>
    <t>Acetic acid, oxo-, methyl ester</t>
  </si>
  <si>
    <t>Ethanolamine</t>
  </si>
  <si>
    <t>C2H7NO</t>
  </si>
  <si>
    <t>1,3-Cyclopentadiene, 5-(1-methylethylidene)-</t>
  </si>
  <si>
    <t>3-Carene</t>
  </si>
  <si>
    <t>2-Heptenal, (E)-</t>
  </si>
  <si>
    <t>C7H12O</t>
  </si>
  <si>
    <t>1-Octen-3-ol</t>
  </si>
  <si>
    <t>2,3-Octanedione</t>
  </si>
  <si>
    <t>C8H14O2</t>
  </si>
  <si>
    <t>n-Caproic acid vinyl ester</t>
  </si>
  <si>
    <t>Octanal</t>
  </si>
  <si>
    <t>D-Limonene</t>
  </si>
  <si>
    <t>Cyclohexene, 1-methyl-4-(1-methylethenyl)-, (S)-</t>
  </si>
  <si>
    <t>2-Octenal, (E)-</t>
  </si>
  <si>
    <t>C8H14O</t>
  </si>
  <si>
    <t>2-Nonenal</t>
  </si>
  <si>
    <t>C9H16O</t>
  </si>
  <si>
    <t>Isoborneol</t>
  </si>
  <si>
    <t>L-α-Terpineol</t>
  </si>
  <si>
    <t>2-Decenal, (E)-</t>
  </si>
  <si>
    <t>n-Decanoic acid</t>
  </si>
  <si>
    <t>Benzene, 1-methyl-4-(1,2,2-trimethylcyclopentyl)-, (R)-</t>
  </si>
  <si>
    <t>n-Hexadecanoic acid</t>
  </si>
  <si>
    <t>C16H32O2</t>
  </si>
  <si>
    <t>Octadecanoic acid</t>
  </si>
  <si>
    <t>C18H36O2</t>
  </si>
  <si>
    <t>3-Methyl-1-butanol</t>
  </si>
  <si>
    <t>Butanal, 3-methyl-</t>
  </si>
  <si>
    <t>Pentanoic acid</t>
  </si>
  <si>
    <t>Decanal</t>
  </si>
  <si>
    <t>C10H20O</t>
  </si>
  <si>
    <t>Pentadecanal-</t>
  </si>
  <si>
    <t>C15H30O</t>
  </si>
  <si>
    <t>Tetradecanal</t>
  </si>
  <si>
    <t>C14H28O</t>
  </si>
  <si>
    <t>N-Acetyl-L-alanine</t>
  </si>
  <si>
    <t>C5H9NO3</t>
  </si>
  <si>
    <t>1-Octadecanamine, N-methyl-</t>
  </si>
  <si>
    <t>C19H41N</t>
  </si>
  <si>
    <t>2-Butanol, 3-methyl-</t>
  </si>
  <si>
    <t>Bicyclo[2.2.1]heptane, 2,2-dimethyl-3-methylene-, (1S)-</t>
  </si>
  <si>
    <t>2-Nonenal, (E)-</t>
  </si>
  <si>
    <t>3-Cyclohexen-1-ol, 4-methyl-1-(1-methylethyl)-, (R)-</t>
  </si>
  <si>
    <t>(E)-β-Famesene</t>
  </si>
  <si>
    <t>1,3,5-Cycloheptatriene</t>
  </si>
  <si>
    <t>Styrene</t>
  </si>
  <si>
    <t>C8H8</t>
  </si>
  <si>
    <t>1,3,5,7-Cyclooctatetraene</t>
  </si>
  <si>
    <t>Octanoic acid, methyl ester</t>
  </si>
  <si>
    <t>Carbon disulfide</t>
  </si>
  <si>
    <t>CS2</t>
  </si>
  <si>
    <t>Pyrazine, 2,6-dimethyl-</t>
  </si>
  <si>
    <t>C6H8N2</t>
  </si>
  <si>
    <t>Pyrazine, 2,5-dimethyl-</t>
  </si>
  <si>
    <t>Butyrolactone</t>
  </si>
  <si>
    <t>C4H6O2</t>
  </si>
  <si>
    <t>Butanoic acid, 4-hydroxy-</t>
  </si>
  <si>
    <t>C4H8O3</t>
  </si>
  <si>
    <t>Acetic acid, hydrazide</t>
  </si>
  <si>
    <t>C2H6N2O</t>
  </si>
  <si>
    <t>Glycylglycine</t>
  </si>
  <si>
    <t>C4H8N2O3</t>
  </si>
  <si>
    <t>5-Hepten-2-one, 6-methyl-</t>
  </si>
  <si>
    <t>Decane</t>
  </si>
  <si>
    <t>C10H22</t>
  </si>
  <si>
    <t>2-Methoxy-5-methylphenol</t>
  </si>
  <si>
    <t>C8H10O2</t>
  </si>
  <si>
    <t>Pyrazine, tetramethyl-</t>
  </si>
  <si>
    <t>C8H12N2</t>
  </si>
  <si>
    <t>Decanoic acid, ethyl ester</t>
  </si>
  <si>
    <t>C12H24O2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5" fillId="10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8" borderId="4" applyNumberFormat="0" applyFont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8" fillId="23" borderId="8" applyNumberFormat="0" applyAlignment="0" applyProtection="0">
      <alignment vertical="center"/>
    </xf>
    <xf numFmtId="0" fontId="19" fillId="23" borderId="2" applyNumberFormat="0" applyAlignment="0" applyProtection="0">
      <alignment vertical="center"/>
    </xf>
    <xf numFmtId="0" fontId="9" fillId="17" borderId="3" applyNumberFormat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externalLink" Target="externalLinks/externalLink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&#32928;&#34915;\&#33014;&#21407;&#34507;&#30333;&#32928;&#34915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8-d-1"/>
      <sheetName val="8-d-2"/>
      <sheetName val="8-d-3"/>
      <sheetName val="Sheet4"/>
      <sheetName val="筛选原始数据"/>
      <sheetName val="CC老师的算法"/>
      <sheetName val="CC最后"/>
    </sheetNames>
    <sheetDataSet>
      <sheetData sheetId="0"/>
      <sheetData sheetId="1">
        <row r="6">
          <cell r="A6" t="str">
            <v>Ala-Gly</v>
          </cell>
          <cell r="B6">
            <v>1.18</v>
          </cell>
          <cell r="C6" t="str">
            <v>Ala-Gly</v>
          </cell>
          <cell r="D6" t="str">
            <v>C5H10N2O3</v>
          </cell>
        </row>
        <row r="7">
          <cell r="A7" t="str">
            <v>Malonamic acid</v>
          </cell>
          <cell r="B7">
            <v>1.28</v>
          </cell>
          <cell r="C7" t="str">
            <v>Malonamic acid</v>
          </cell>
          <cell r="D7" t="str">
            <v>C3H5NO3</v>
          </cell>
        </row>
        <row r="8">
          <cell r="A8" t="str">
            <v>Hydroxyurea</v>
          </cell>
          <cell r="B8">
            <v>1.28</v>
          </cell>
          <cell r="C8" t="str">
            <v>Hydroxyurea</v>
          </cell>
          <cell r="D8" t="str">
            <v>CH4N2O2</v>
          </cell>
        </row>
        <row r="9">
          <cell r="A9" t="str">
            <v>Ethanol</v>
          </cell>
          <cell r="B9">
            <v>1.36</v>
          </cell>
          <cell r="C9" t="str">
            <v>Ethanol</v>
          </cell>
          <cell r="D9" t="str">
            <v>C2H6O</v>
          </cell>
        </row>
        <row r="10">
          <cell r="A10" t="str">
            <v>Carbon disulfide</v>
          </cell>
          <cell r="B10">
            <v>1.62</v>
          </cell>
          <cell r="C10" t="str">
            <v>Carbon disulfide</v>
          </cell>
          <cell r="D10" t="str">
            <v>CS2</v>
          </cell>
        </row>
        <row r="11">
          <cell r="A11" t="str">
            <v>Glycine</v>
          </cell>
          <cell r="B11">
            <v>1.62</v>
          </cell>
          <cell r="C11" t="str">
            <v>Glycine</v>
          </cell>
          <cell r="D11" t="str">
            <v>C2H5NO2</v>
          </cell>
        </row>
        <row r="12">
          <cell r="A12" t="str">
            <v>Acetic acid</v>
          </cell>
          <cell r="B12">
            <v>1.93</v>
          </cell>
          <cell r="C12" t="str">
            <v>Acetic acid</v>
          </cell>
          <cell r="D12" t="str">
            <v>C2H4O2</v>
          </cell>
        </row>
        <row r="13">
          <cell r="A13" t="str">
            <v>Acetic acid, anhydride with formic acid</v>
          </cell>
          <cell r="B13">
            <v>2.04</v>
          </cell>
          <cell r="C13" t="str">
            <v>Acetic acid, anhydride with formic acid</v>
          </cell>
          <cell r="D13" t="str">
            <v>C3H4O3</v>
          </cell>
        </row>
        <row r="14">
          <cell r="A14" t="str">
            <v>3-Amino-2,3-dihydrobenzoic acid</v>
          </cell>
          <cell r="B14">
            <v>3.08</v>
          </cell>
          <cell r="C14" t="str">
            <v>3-Amino-2,3-dihydrobenzoic acid</v>
          </cell>
          <cell r="D14" t="str">
            <v>C7H9NO2</v>
          </cell>
        </row>
        <row r="15">
          <cell r="A15" t="str">
            <v>Phenol</v>
          </cell>
          <cell r="B15">
            <v>3.08</v>
          </cell>
          <cell r="C15" t="str">
            <v>Phenol</v>
          </cell>
          <cell r="D15" t="str">
            <v>C6H6O</v>
          </cell>
        </row>
        <row r="16">
          <cell r="A16" t="str">
            <v>Silanediol, dimethyl-</v>
          </cell>
          <cell r="B16">
            <v>3.08</v>
          </cell>
          <cell r="C16" t="str">
            <v>Silanediol, dimethyl-</v>
          </cell>
          <cell r="D16" t="str">
            <v>C2H8O2Si</v>
          </cell>
        </row>
        <row r="17">
          <cell r="A17" t="str">
            <v>Butanal, 3-methyl-</v>
          </cell>
          <cell r="B17">
            <v>3.2</v>
          </cell>
          <cell r="C17" t="str">
            <v>Butanal, 3-methyl-</v>
          </cell>
          <cell r="D17" t="str">
            <v>C5H10O</v>
          </cell>
        </row>
        <row r="18">
          <cell r="A18" t="str">
            <v>Pentanal</v>
          </cell>
          <cell r="B18">
            <v>3.2</v>
          </cell>
          <cell r="C18" t="str">
            <v>Pentanal</v>
          </cell>
          <cell r="D18" t="str">
            <v>C5H10O</v>
          </cell>
        </row>
        <row r="19">
          <cell r="A19" t="str">
            <v>2-Butanone, 3-hydroxy-</v>
          </cell>
          <cell r="B19">
            <v>3.43</v>
          </cell>
          <cell r="C19" t="str">
            <v>2-Butanone, 3-hydroxy-</v>
          </cell>
          <cell r="D19" t="str">
            <v>C4H8O2</v>
          </cell>
        </row>
        <row r="20">
          <cell r="A20" t="str">
            <v>Acetoin</v>
          </cell>
          <cell r="B20">
            <v>3.43</v>
          </cell>
          <cell r="C20" t="str">
            <v>Acetoin</v>
          </cell>
          <cell r="D20" t="str">
            <v>C4H8O2</v>
          </cell>
        </row>
        <row r="21">
          <cell r="A21" t="str">
            <v>Methylmalonic acid</v>
          </cell>
          <cell r="B21">
            <v>3.43</v>
          </cell>
          <cell r="C21" t="str">
            <v>Methylmalonic acid</v>
          </cell>
          <cell r="D21" t="str">
            <v>C4H6O4</v>
          </cell>
        </row>
        <row r="22">
          <cell r="A22" t="str">
            <v>2-Ethoxyethanol</v>
          </cell>
          <cell r="B22">
            <v>3.43</v>
          </cell>
          <cell r="C22" t="str">
            <v>2-Ethoxyethanol</v>
          </cell>
          <cell r="D22" t="str">
            <v>C4H10O2</v>
          </cell>
        </row>
        <row r="23">
          <cell r="A23" t="str">
            <v>Ethanamine, 2-propoxy-</v>
          </cell>
          <cell r="B23">
            <v>3.6</v>
          </cell>
          <cell r="C23" t="str">
            <v>Ethanamine, 2-propoxy-</v>
          </cell>
          <cell r="D23" t="str">
            <v>C5H13NO</v>
          </cell>
        </row>
        <row r="24">
          <cell r="A24" t="str">
            <v>1-Butanol, 3-methyl-</v>
          </cell>
          <cell r="B24">
            <v>4.02</v>
          </cell>
          <cell r="C24" t="str">
            <v>1-Butanol, 3-methyl-</v>
          </cell>
          <cell r="D24" t="str">
            <v>C5H12O</v>
          </cell>
        </row>
        <row r="25">
          <cell r="A25" t="str">
            <v>Propanoic acid, 2-methyl-</v>
          </cell>
          <cell r="B25">
            <v>4.47</v>
          </cell>
          <cell r="C25" t="str">
            <v>Propanoic acid, 2-methyl-</v>
          </cell>
          <cell r="D25" t="str">
            <v>C4H8O2</v>
          </cell>
        </row>
        <row r="26">
          <cell r="A26" t="str">
            <v>Cyclobutene, 2-propenylidene-</v>
          </cell>
          <cell r="B26">
            <v>4.7</v>
          </cell>
          <cell r="C26" t="str">
            <v>Cyclobutene, 2-propenylidene-</v>
          </cell>
          <cell r="D26" t="str">
            <v>C7H8</v>
          </cell>
        </row>
        <row r="27">
          <cell r="A27" t="str">
            <v>Toluene</v>
          </cell>
          <cell r="B27">
            <v>4.7</v>
          </cell>
          <cell r="C27" t="str">
            <v>Toluene</v>
          </cell>
          <cell r="D27" t="str">
            <v>C7H8</v>
          </cell>
        </row>
        <row r="28">
          <cell r="A28" t="str">
            <v>Spiro[3.3]hepta-1,5-diene</v>
          </cell>
          <cell r="B28">
            <v>4.7</v>
          </cell>
          <cell r="C28" t="str">
            <v>Spiro[3.3]hepta-1,5-diene</v>
          </cell>
          <cell r="D28" t="str">
            <v>C7H8</v>
          </cell>
        </row>
        <row r="29">
          <cell r="A29" t="str">
            <v>1-Pentanol</v>
          </cell>
          <cell r="B29">
            <v>4.83</v>
          </cell>
          <cell r="C29" t="str">
            <v>1-Pentanol</v>
          </cell>
          <cell r="D29" t="str">
            <v>C5H12O</v>
          </cell>
        </row>
        <row r="30">
          <cell r="A30" t="str">
            <v>2,3-Butanediol, [S-(R*,R*)]-</v>
          </cell>
          <cell r="B30">
            <v>5.33</v>
          </cell>
          <cell r="C30" t="str">
            <v>2,3-Butanediol, [S-(R*,R*)]-</v>
          </cell>
          <cell r="D30" t="str">
            <v>C4H10O2</v>
          </cell>
        </row>
        <row r="31">
          <cell r="A31" t="str">
            <v>2,3-Butanediol</v>
          </cell>
          <cell r="B31">
            <v>5.33</v>
          </cell>
          <cell r="C31" t="str">
            <v>2,3-Butanediol</v>
          </cell>
          <cell r="D31" t="str">
            <v>C4H10O2</v>
          </cell>
        </row>
        <row r="32">
          <cell r="A32" t="str">
            <v>endo-2,3-O-Ethylidene-β-d-erythrofuranose</v>
          </cell>
          <cell r="B32">
            <v>5.42</v>
          </cell>
          <cell r="C32" t="str">
            <v>endo-2,3-O-Ethylidene-β-d-erythrofuranose</v>
          </cell>
          <cell r="D32" t="str">
            <v>C6H10O4</v>
          </cell>
        </row>
        <row r="33">
          <cell r="A33" t="str">
            <v>Hexanal</v>
          </cell>
          <cell r="B33">
            <v>5.7</v>
          </cell>
          <cell r="C33" t="str">
            <v>Hexanal</v>
          </cell>
          <cell r="D33" t="str">
            <v>C6H12O</v>
          </cell>
        </row>
        <row r="34">
          <cell r="A34" t="str">
            <v>Propanoic acid, 2-hydroxy-, ethyl ester, (S)-</v>
          </cell>
          <cell r="B34">
            <v>5.99</v>
          </cell>
          <cell r="C34" t="str">
            <v>Propanoic acid, 2-hydroxy-, ethyl ester, (S)-</v>
          </cell>
          <cell r="D34" t="str">
            <v>C5H10O3</v>
          </cell>
        </row>
        <row r="35">
          <cell r="A35" t="str">
            <v>Butanoic acid, 3-methyl-</v>
          </cell>
          <cell r="B35">
            <v>6.96</v>
          </cell>
          <cell r="C35" t="str">
            <v>Butanoic acid, 3-methyl-</v>
          </cell>
          <cell r="D35" t="str">
            <v>C5H10O2</v>
          </cell>
        </row>
        <row r="36">
          <cell r="A36" t="str">
            <v>Butanoic acid, 2-methyl-</v>
          </cell>
          <cell r="B36">
            <v>7.17</v>
          </cell>
          <cell r="C36" t="str">
            <v>Butanoic acid, 2-methyl-</v>
          </cell>
          <cell r="D36" t="str">
            <v>C5H10O2</v>
          </cell>
        </row>
        <row r="37">
          <cell r="A37" t="str">
            <v>Hexanoic acid, 2-methyl-</v>
          </cell>
          <cell r="B37">
            <v>7.17</v>
          </cell>
          <cell r="C37" t="str">
            <v>Hexanoic acid, 2-methyl-</v>
          </cell>
          <cell r="D37" t="str">
            <v>C7H14O2</v>
          </cell>
        </row>
        <row r="38">
          <cell r="A38" t="str">
            <v>Ethylbenzene</v>
          </cell>
          <cell r="B38">
            <v>7.33</v>
          </cell>
          <cell r="C38" t="str">
            <v>Ethylbenzene</v>
          </cell>
          <cell r="D38" t="str">
            <v>C8H10</v>
          </cell>
        </row>
        <row r="39">
          <cell r="A39" t="str">
            <v>p-Xylene</v>
          </cell>
          <cell r="B39">
            <v>7.61</v>
          </cell>
          <cell r="C39" t="str">
            <v>p-Xylene</v>
          </cell>
          <cell r="D39" t="str">
            <v>C8H10</v>
          </cell>
        </row>
        <row r="40">
          <cell r="A40" t="str">
            <v>Benzene, 1,3-dimethyl-</v>
          </cell>
          <cell r="B40">
            <v>7.61</v>
          </cell>
          <cell r="C40" t="str">
            <v>Benzene, 1,3-dimethyl-</v>
          </cell>
          <cell r="D40" t="str">
            <v>C8H10</v>
          </cell>
        </row>
        <row r="41">
          <cell r="A41" t="str">
            <v>o-Xylene</v>
          </cell>
          <cell r="B41">
            <v>7.61</v>
          </cell>
          <cell r="C41" t="str">
            <v>o-Xylene</v>
          </cell>
          <cell r="D41" t="str">
            <v>C8H10</v>
          </cell>
        </row>
        <row r="42">
          <cell r="A42" t="str">
            <v>1-Hexanol</v>
          </cell>
          <cell r="B42">
            <v>7.71</v>
          </cell>
          <cell r="C42" t="str">
            <v>1-Hexanol</v>
          </cell>
          <cell r="D42" t="str">
            <v>C6H14O</v>
          </cell>
        </row>
        <row r="43">
          <cell r="A43" t="str">
            <v>Hydroperoxide, hexyl</v>
          </cell>
          <cell r="B43">
            <v>7.71</v>
          </cell>
          <cell r="C43" t="str">
            <v>Hydroperoxide, hexyl</v>
          </cell>
          <cell r="D43" t="str">
            <v>C6H14O2</v>
          </cell>
        </row>
        <row r="44">
          <cell r="A44" t="str">
            <v>Styrene</v>
          </cell>
          <cell r="B44">
            <v>8.31</v>
          </cell>
          <cell r="C44" t="str">
            <v>Styrene</v>
          </cell>
          <cell r="D44" t="str">
            <v>C8H8</v>
          </cell>
        </row>
        <row r="45">
          <cell r="A45" t="str">
            <v>1,3,5,7-Cyclooctatetraene</v>
          </cell>
          <cell r="B45">
            <v>8.31</v>
          </cell>
          <cell r="C45" t="str">
            <v>1,3,5,7-Cyclooctatetraene</v>
          </cell>
          <cell r="D45" t="str">
            <v>C8H8</v>
          </cell>
        </row>
        <row r="46">
          <cell r="A46" t="str">
            <v>2-Hexanol, 3-methyl-</v>
          </cell>
          <cell r="B46">
            <v>8.61</v>
          </cell>
          <cell r="C46" t="str">
            <v>2-Hexanol, 3-methyl-</v>
          </cell>
          <cell r="D46" t="str">
            <v>C7H16O</v>
          </cell>
        </row>
        <row r="47">
          <cell r="A47" t="str">
            <v>2-Heptanol</v>
          </cell>
          <cell r="B47">
            <v>8.61</v>
          </cell>
          <cell r="C47" t="str">
            <v>2-Heptanol</v>
          </cell>
          <cell r="D47" t="str">
            <v>C7H16O</v>
          </cell>
        </row>
        <row r="48">
          <cell r="A48" t="str">
            <v>Heptanal</v>
          </cell>
          <cell r="B48">
            <v>8.66</v>
          </cell>
          <cell r="C48" t="str">
            <v>Heptanal</v>
          </cell>
          <cell r="D48" t="str">
            <v>C7H14O</v>
          </cell>
        </row>
        <row r="49">
          <cell r="A49" t="str">
            <v>1,3,6-Octatriene, 3,7-dimethyl-, (Z)-</v>
          </cell>
          <cell r="B49">
            <v>9.34</v>
          </cell>
          <cell r="C49" t="str">
            <v>1,3,6-Octatriene, 3,7-dimethyl-, (Z)-</v>
          </cell>
          <cell r="D49" t="str">
            <v>C10H16</v>
          </cell>
        </row>
        <row r="50">
          <cell r="A50" t="str">
            <v>α-Pinene</v>
          </cell>
          <cell r="B50">
            <v>9.34</v>
          </cell>
          <cell r="C50" t="str">
            <v>α-Pinene</v>
          </cell>
          <cell r="D50" t="str">
            <v>C10H16</v>
          </cell>
        </row>
        <row r="51">
          <cell r="A51" t="str">
            <v>3-Carene</v>
          </cell>
          <cell r="B51">
            <v>9.34</v>
          </cell>
          <cell r="C51" t="str">
            <v>3-Carene</v>
          </cell>
          <cell r="D51" t="str">
            <v>C10H16</v>
          </cell>
        </row>
        <row r="52">
          <cell r="A52" t="str">
            <v>(1R)-2,6,6-Trimethylbicyclo[3.1.1]hept-2-ene</v>
          </cell>
          <cell r="B52">
            <v>9.34</v>
          </cell>
          <cell r="C52" t="str">
            <v>(1R)-2,6,6-Trimethylbicyclo[3.1.1]hept-2-ene</v>
          </cell>
          <cell r="D52" t="str">
            <v>C10H16</v>
          </cell>
        </row>
        <row r="53">
          <cell r="A53" t="str">
            <v>3-Heptanone, 2-methyl-</v>
          </cell>
          <cell r="B53">
            <v>9.56</v>
          </cell>
          <cell r="C53" t="str">
            <v>3-Heptanone, 2-methyl-</v>
          </cell>
          <cell r="D53" t="str">
            <v>C8H16O</v>
          </cell>
        </row>
        <row r="54">
          <cell r="A54" t="str">
            <v>3-Hexanone, 2,5-dimethyl-</v>
          </cell>
          <cell r="B54">
            <v>9.56</v>
          </cell>
          <cell r="C54" t="str">
            <v>3-Hexanone, 2,5-dimethyl-</v>
          </cell>
          <cell r="D54" t="str">
            <v>C8H16O</v>
          </cell>
        </row>
        <row r="55">
          <cell r="A55" t="str">
            <v>Camphene</v>
          </cell>
          <cell r="B55">
            <v>9.86</v>
          </cell>
          <cell r="C55" t="str">
            <v>Camphene</v>
          </cell>
          <cell r="D55" t="str">
            <v>C10H16</v>
          </cell>
        </row>
        <row r="56">
          <cell r="A56" t="str">
            <v>Bicyclo[2.2.1]heptane, 2,2-dimethyl-3-methylene-, (1S)-</v>
          </cell>
          <cell r="B56">
            <v>9.86</v>
          </cell>
          <cell r="C56" t="str">
            <v>Bicyclo[2.2.1]heptane, 2,2-dimethyl-3-methylene-, (1S)-</v>
          </cell>
          <cell r="D56" t="str">
            <v>C10H16</v>
          </cell>
        </row>
        <row r="57">
          <cell r="A57" t="str">
            <v>Bicyclo[4.1.0]heptane, 7-(1-methylethylidene)-</v>
          </cell>
          <cell r="B57">
            <v>9.86</v>
          </cell>
          <cell r="C57" t="str">
            <v>Bicyclo[4.1.0]heptane, 7-(1-methylethylidene)-</v>
          </cell>
          <cell r="D57" t="str">
            <v>C10H16</v>
          </cell>
        </row>
        <row r="58">
          <cell r="A58" t="str">
            <v>Cyclotetrasiloxane, octamethyl-</v>
          </cell>
          <cell r="B58">
            <v>10.51</v>
          </cell>
          <cell r="C58" t="str">
            <v>Cyclotetrasiloxane, octamethyl-</v>
          </cell>
          <cell r="D58" t="str">
            <v>C8H24O4Si4</v>
          </cell>
        </row>
        <row r="59">
          <cell r="A59" t="str">
            <v>Benzaldehyde</v>
          </cell>
          <cell r="B59">
            <v>10.56</v>
          </cell>
          <cell r="C59" t="str">
            <v>Benzaldehyde</v>
          </cell>
          <cell r="D59" t="str">
            <v>C7H6O</v>
          </cell>
        </row>
        <row r="60">
          <cell r="A60" t="str">
            <v>β-Pinene</v>
          </cell>
          <cell r="B60">
            <v>10.69</v>
          </cell>
          <cell r="C60" t="str">
            <v>β-Pinene</v>
          </cell>
          <cell r="D60" t="str">
            <v>C10H16</v>
          </cell>
        </row>
        <row r="61">
          <cell r="A61" t="str">
            <v>Bicyclo[3.1.0]hexane, 4-methylene-1-(1-methylethyl)-</v>
          </cell>
          <cell r="B61">
            <v>10.69</v>
          </cell>
          <cell r="C61" t="str">
            <v>Bicyclo[3.1.0]hexane, 4-methylene-1-(1-methylethyl)-</v>
          </cell>
          <cell r="D61" t="str">
            <v>C10H16</v>
          </cell>
        </row>
        <row r="62">
          <cell r="A62" t="str">
            <v>Bicyclo[3.1.1]heptane, 6,6-dimethyl-2-methylene-, (1S)-</v>
          </cell>
          <cell r="B62">
            <v>10.69</v>
          </cell>
          <cell r="C62" t="str">
            <v>Bicyclo[3.1.1]heptane, 6,6-dimethyl-2-methylene-, (1S)-</v>
          </cell>
          <cell r="D62" t="str">
            <v>C10H16</v>
          </cell>
        </row>
        <row r="63">
          <cell r="A63" t="str">
            <v>Hexanoic acid</v>
          </cell>
          <cell r="B63">
            <v>10.89</v>
          </cell>
          <cell r="C63" t="str">
            <v>Hexanoic acid</v>
          </cell>
          <cell r="D63" t="str">
            <v>C6H12O2</v>
          </cell>
        </row>
        <row r="64">
          <cell r="A64" t="str">
            <v>5-Hepten-2-one, 6-methyl-</v>
          </cell>
          <cell r="B64">
            <v>11.04</v>
          </cell>
          <cell r="C64" t="str">
            <v>5-Hepten-2-one, 6-methyl-</v>
          </cell>
          <cell r="D64" t="str">
            <v>C8H14O</v>
          </cell>
        </row>
        <row r="65">
          <cell r="A65" t="str">
            <v>3-Carene</v>
          </cell>
          <cell r="B65">
            <v>11.56</v>
          </cell>
          <cell r="C65" t="str">
            <v>3-Carene</v>
          </cell>
          <cell r="D65" t="str">
            <v>C10H16</v>
          </cell>
        </row>
        <row r="66">
          <cell r="A66" t="str">
            <v>α-Pinene</v>
          </cell>
          <cell r="B66">
            <v>11.56</v>
          </cell>
          <cell r="C66" t="str">
            <v>α-Pinene</v>
          </cell>
          <cell r="D66" t="str">
            <v>C10H16</v>
          </cell>
        </row>
        <row r="67">
          <cell r="A67" t="str">
            <v>β-Ocimene</v>
          </cell>
          <cell r="B67">
            <v>11.56</v>
          </cell>
          <cell r="C67" t="str">
            <v>β-Ocimene</v>
          </cell>
          <cell r="D67" t="str">
            <v>C10H16</v>
          </cell>
        </row>
        <row r="68">
          <cell r="A68" t="str">
            <v>(1R)-2,6,6-Trimethylbicyclo[3.1.1]hept-2-ene</v>
          </cell>
          <cell r="B68">
            <v>11.56</v>
          </cell>
          <cell r="C68" t="str">
            <v>(1R)-2,6,6-Trimethylbicyclo[3.1.1]hept-2-ene</v>
          </cell>
          <cell r="D68" t="str">
            <v>C10H16</v>
          </cell>
        </row>
        <row r="69">
          <cell r="A69" t="str">
            <v>Cyclohexene, 1-methyl-4-(1-methylethylidene)-</v>
          </cell>
          <cell r="B69">
            <v>11.83</v>
          </cell>
          <cell r="C69" t="str">
            <v>Cyclohexene, 1-methyl-4-(1-methylethylidene)-</v>
          </cell>
          <cell r="D69" t="str">
            <v>C10H16</v>
          </cell>
        </row>
        <row r="70">
          <cell r="A70" t="str">
            <v>Benzene, 1-methyl-2-(1-methylethyl)-</v>
          </cell>
          <cell r="B70">
            <v>12.1</v>
          </cell>
          <cell r="C70" t="str">
            <v>Benzene, 1-methyl-2-(1-methylethyl)-</v>
          </cell>
          <cell r="D70" t="str">
            <v>C10H14</v>
          </cell>
        </row>
        <row r="71">
          <cell r="A71" t="str">
            <v>o-Cymene</v>
          </cell>
          <cell r="B71">
            <v>12.1</v>
          </cell>
          <cell r="C71" t="str">
            <v>o-Cymene</v>
          </cell>
          <cell r="D71" t="str">
            <v>C10H14</v>
          </cell>
        </row>
        <row r="72">
          <cell r="A72" t="str">
            <v>Benzene, 1-methyl-3-(1-methylethyl)-</v>
          </cell>
          <cell r="B72">
            <v>12.1</v>
          </cell>
          <cell r="C72" t="str">
            <v>Benzene, 1-methyl-3-(1-methylethyl)-</v>
          </cell>
          <cell r="D72" t="str">
            <v>C10H14</v>
          </cell>
        </row>
        <row r="73">
          <cell r="A73" t="str">
            <v>Limonene</v>
          </cell>
          <cell r="B73">
            <v>12.18</v>
          </cell>
          <cell r="C73" t="str">
            <v>Limonene</v>
          </cell>
          <cell r="D73" t="str">
            <v>C10H16</v>
          </cell>
        </row>
        <row r="74">
          <cell r="A74" t="str">
            <v>D-Limonene</v>
          </cell>
          <cell r="B74">
            <v>12.18</v>
          </cell>
          <cell r="C74" t="str">
            <v>D-Limonene</v>
          </cell>
          <cell r="D74" t="str">
            <v>C10H16</v>
          </cell>
        </row>
        <row r="75">
          <cell r="A75" t="str">
            <v>β-Phellandrene</v>
          </cell>
          <cell r="B75">
            <v>12.24</v>
          </cell>
          <cell r="C75" t="str">
            <v>β-Phellandrene</v>
          </cell>
          <cell r="D75" t="str">
            <v>C10H16</v>
          </cell>
        </row>
        <row r="76">
          <cell r="A76" t="str">
            <v>Bicyclo[3.1.0]hexane, 4-methylene-1-(1-methylethyl)-</v>
          </cell>
          <cell r="B76">
            <v>12.24</v>
          </cell>
          <cell r="C76" t="str">
            <v>Bicyclo[3.1.0]hexane, 4-methylene-1-(1-methylethyl)-</v>
          </cell>
          <cell r="D76" t="str">
            <v>C10H16</v>
          </cell>
        </row>
        <row r="77">
          <cell r="A77" t="str">
            <v>Bicyclo[3.1.0]hex-2-ene, 4-methyl-1-(1-methylethyl)-</v>
          </cell>
          <cell r="B77">
            <v>12.24</v>
          </cell>
          <cell r="C77" t="str">
            <v>Bicyclo[3.1.0]hex-2-ene, 4-methyl-1-(1-methylethyl)-</v>
          </cell>
          <cell r="D77" t="str">
            <v>C10H16</v>
          </cell>
        </row>
        <row r="78">
          <cell r="A78" t="str">
            <v>Cyclohexene, 4-methylene-1-(1-methylethyl)-</v>
          </cell>
          <cell r="B78">
            <v>12.24</v>
          </cell>
          <cell r="C78" t="str">
            <v>Cyclohexene, 4-methylene-1-(1-methylethyl)-</v>
          </cell>
          <cell r="D78" t="str">
            <v>C10H16</v>
          </cell>
        </row>
        <row r="79">
          <cell r="A79" t="str">
            <v>Eucalyptol</v>
          </cell>
          <cell r="B79">
            <v>12.28</v>
          </cell>
          <cell r="C79" t="str">
            <v>Eucalyptol</v>
          </cell>
          <cell r="D79" t="str">
            <v>C10H18O</v>
          </cell>
        </row>
        <row r="80">
          <cell r="A80" t="str">
            <v>2-Heptanol, acetate</v>
          </cell>
          <cell r="B80">
            <v>12.44</v>
          </cell>
          <cell r="C80" t="str">
            <v>2-Heptanol, acetate</v>
          </cell>
          <cell r="D80" t="str">
            <v>C9H18O2</v>
          </cell>
        </row>
        <row r="81">
          <cell r="A81" t="str">
            <v>Acetic acid, 5-methylhex-2-yl ester</v>
          </cell>
          <cell r="B81">
            <v>12.44</v>
          </cell>
          <cell r="C81" t="str">
            <v>Acetic acid, 5-methylhex-2-yl ester</v>
          </cell>
          <cell r="D81" t="str">
            <v>C9H18O2</v>
          </cell>
        </row>
        <row r="82">
          <cell r="A82" t="str">
            <v>Benzeneacetaldehyde</v>
          </cell>
          <cell r="B82">
            <v>12.87</v>
          </cell>
          <cell r="C82" t="str">
            <v>Benzeneacetaldehyde</v>
          </cell>
          <cell r="D82" t="str">
            <v>C8H8O</v>
          </cell>
        </row>
        <row r="83">
          <cell r="A83" t="str">
            <v>2,3,5-Trioxabicyclo[2.1.0]pentane, 1,4-bis(phenylmethyl)-</v>
          </cell>
          <cell r="B83">
            <v>12.87</v>
          </cell>
          <cell r="C83" t="str">
            <v>2,3,5-Trioxabicyclo[2.1.0]pentane, 1,4-bis(phenylmethyl)-</v>
          </cell>
          <cell r="D83" t="str">
            <v>C16H14O3</v>
          </cell>
        </row>
        <row r="84">
          <cell r="A84" t="str">
            <v>γ-Terpinene</v>
          </cell>
          <cell r="B84">
            <v>13</v>
          </cell>
          <cell r="C84" t="str">
            <v>γ-Terpinene</v>
          </cell>
          <cell r="D84" t="str">
            <v>C10H16</v>
          </cell>
        </row>
        <row r="85">
          <cell r="A85" t="str">
            <v>1,4-Cyclohexadiene, 1-methyl-4-(1-methylethyl)-</v>
          </cell>
          <cell r="B85">
            <v>13</v>
          </cell>
          <cell r="C85" t="str">
            <v>1,4-Cyclohexadiene, 1-methyl-4-(1-methylethyl)-</v>
          </cell>
          <cell r="D85" t="str">
            <v>C10H16</v>
          </cell>
        </row>
        <row r="86">
          <cell r="A86" t="str">
            <v>4-Terpinenyl acetate</v>
          </cell>
          <cell r="B86">
            <v>13.72</v>
          </cell>
          <cell r="C86" t="str">
            <v>4-Terpinenyl acetate</v>
          </cell>
          <cell r="D86" t="str">
            <v>C12H20O2</v>
          </cell>
        </row>
        <row r="87">
          <cell r="A87" t="str">
            <v>Cyclohexene, 1-methyl-4-(1-methylethylidene)-</v>
          </cell>
          <cell r="B87">
            <v>13.72</v>
          </cell>
          <cell r="C87" t="str">
            <v>Cyclohexene, 1-methyl-4-(1-methylethylidene)-</v>
          </cell>
          <cell r="D87" t="str">
            <v>C10H16</v>
          </cell>
        </row>
        <row r="88">
          <cell r="A88" t="str">
            <v>2-Carene</v>
          </cell>
          <cell r="B88">
            <v>13.72</v>
          </cell>
          <cell r="C88" t="str">
            <v>2-Carene</v>
          </cell>
          <cell r="D88" t="str">
            <v>C10H16</v>
          </cell>
        </row>
        <row r="89">
          <cell r="A89" t="str">
            <v>Bicyclo[4.1.0]hept-2-ene, 3,7,7-trimethyl-</v>
          </cell>
          <cell r="B89">
            <v>13.72</v>
          </cell>
          <cell r="C89" t="str">
            <v>Bicyclo[4.1.0]hept-2-ene, 3,7,7-trimethyl-</v>
          </cell>
          <cell r="D89" t="str">
            <v>C10H16</v>
          </cell>
        </row>
        <row r="90">
          <cell r="A90" t="str">
            <v>L-Fenchone</v>
          </cell>
          <cell r="B90">
            <v>13.93</v>
          </cell>
          <cell r="C90" t="str">
            <v>L-Fenchone</v>
          </cell>
          <cell r="D90" t="str">
            <v>C10H16O</v>
          </cell>
        </row>
        <row r="91">
          <cell r="A91" t="str">
            <v>Bicyclo[2.2.1]heptan-2-one, 1,3,3-trimethyl-</v>
          </cell>
          <cell r="B91">
            <v>13.93</v>
          </cell>
          <cell r="C91" t="str">
            <v>Bicyclo[2.2.1]heptan-2-one, 1,3,3-trimethyl-</v>
          </cell>
          <cell r="D91" t="str">
            <v>C10H16O</v>
          </cell>
        </row>
        <row r="92">
          <cell r="A92" t="str">
            <v>1,6-Octadien-3-ol, 3,7-dimethyl-</v>
          </cell>
          <cell r="B92">
            <v>14.15</v>
          </cell>
          <cell r="C92" t="str">
            <v>1,6-Octadien-3-ol, 3,7-dimethyl-</v>
          </cell>
          <cell r="D92" t="str">
            <v>C10H18O</v>
          </cell>
        </row>
        <row r="93">
          <cell r="A93" t="str">
            <v>Nonanal</v>
          </cell>
          <cell r="B93">
            <v>14.33</v>
          </cell>
          <cell r="C93" t="str">
            <v>Nonanal</v>
          </cell>
          <cell r="D93" t="str">
            <v>C9H18O</v>
          </cell>
        </row>
        <row r="94">
          <cell r="A94" t="str">
            <v>Cyclopentasiloxane, decamethyl-</v>
          </cell>
          <cell r="B94">
            <v>14.54</v>
          </cell>
          <cell r="C94" t="str">
            <v>Cyclopentasiloxane, decamethyl-</v>
          </cell>
          <cell r="D94" t="str">
            <v>C10H30O5Si5</v>
          </cell>
        </row>
        <row r="95">
          <cell r="A95" t="str">
            <v>Cyclotrisiloxane, hexamethyl-</v>
          </cell>
          <cell r="B95">
            <v>15.25</v>
          </cell>
          <cell r="C95" t="str">
            <v>Cyclotrisiloxane, hexamethyl-</v>
          </cell>
          <cell r="D95" t="str">
            <v>C6H18O3Si3</v>
          </cell>
        </row>
        <row r="96">
          <cell r="A96" t="str">
            <v>Arsenous acid, tris(trimethylsilyl) ester</v>
          </cell>
          <cell r="B96">
            <v>15.25</v>
          </cell>
          <cell r="C96" t="str">
            <v>Arsenous acid, tris(trimethylsilyl) ester</v>
          </cell>
          <cell r="D96" t="str">
            <v>C9H27AsO3Si3</v>
          </cell>
        </row>
        <row r="97">
          <cell r="A97" t="str">
            <v>Camphor</v>
          </cell>
          <cell r="B97">
            <v>15.53</v>
          </cell>
          <cell r="C97" t="str">
            <v>Camphor</v>
          </cell>
          <cell r="D97" t="str">
            <v>C10H16O</v>
          </cell>
        </row>
        <row r="98">
          <cell r="A98" t="str">
            <v>Bicyclo[2.2.1]heptan-2-one, 1,7,7-trimethyl-, (1S)-</v>
          </cell>
          <cell r="B98">
            <v>15.53</v>
          </cell>
          <cell r="C98" t="str">
            <v>Bicyclo[2.2.1]heptan-2-one, 1,7,7-trimethyl-, (1S)-</v>
          </cell>
          <cell r="D98" t="str">
            <v>C10H16O</v>
          </cell>
        </row>
        <row r="99">
          <cell r="A99" t="str">
            <v>Octanoic acid</v>
          </cell>
          <cell r="B99">
            <v>16</v>
          </cell>
          <cell r="C99" t="str">
            <v>Octanoic acid</v>
          </cell>
          <cell r="D99" t="str">
            <v>C8H16O2</v>
          </cell>
        </row>
        <row r="100">
          <cell r="A100" t="str">
            <v>endo-Borneol</v>
          </cell>
          <cell r="B100">
            <v>16.15</v>
          </cell>
          <cell r="C100" t="str">
            <v>endo-Borneol</v>
          </cell>
          <cell r="D100" t="str">
            <v>C10H18O</v>
          </cell>
        </row>
        <row r="101">
          <cell r="A101" t="str">
            <v>Bicyclo[2.2.1]heptan-2-ol, 1,7,7-trimethyl-, (1S-endo)-</v>
          </cell>
          <cell r="B101">
            <v>16.15</v>
          </cell>
          <cell r="C101" t="str">
            <v>Bicyclo[2.2.1]heptan-2-ol, 1,7,7-trimethyl-, (1S-endo)-</v>
          </cell>
          <cell r="D101" t="str">
            <v>C10H18O</v>
          </cell>
        </row>
        <row r="102">
          <cell r="A102" t="str">
            <v>1,7,7-Trimethylbicyclo[2.2.1]heptan-2-ol</v>
          </cell>
          <cell r="B102">
            <v>16.15</v>
          </cell>
          <cell r="C102" t="str">
            <v>1,7,7-Trimethylbicyclo[2.2.1]heptan-2-ol</v>
          </cell>
          <cell r="D102" t="str">
            <v>C10H18O</v>
          </cell>
        </row>
        <row r="103">
          <cell r="A103" t="str">
            <v>Terpinen-4-ol</v>
          </cell>
          <cell r="B103">
            <v>16.33</v>
          </cell>
          <cell r="C103" t="str">
            <v>Terpinen-4-ol</v>
          </cell>
          <cell r="D103" t="str">
            <v>C10H18O</v>
          </cell>
        </row>
        <row r="104">
          <cell r="A104" t="str">
            <v>3-Cyclohexen-1-ol, 4-methyl-1-(1-methylethyl)-</v>
          </cell>
          <cell r="B104">
            <v>16.33</v>
          </cell>
          <cell r="C104" t="str">
            <v>3-Cyclohexen-1-ol, 4-methyl-1-(1-methylethyl)-</v>
          </cell>
          <cell r="D104" t="str">
            <v>C10H18O</v>
          </cell>
        </row>
        <row r="105">
          <cell r="A105" t="str">
            <v>Octanoic acid, ethyl ester</v>
          </cell>
          <cell r="B105">
            <v>16.57</v>
          </cell>
          <cell r="C105" t="str">
            <v>Octanoic acid, ethyl ester</v>
          </cell>
          <cell r="D105" t="str">
            <v>C10H20O2</v>
          </cell>
        </row>
        <row r="106">
          <cell r="A106" t="str">
            <v>L-α-Terpineol</v>
          </cell>
          <cell r="B106">
            <v>16.72</v>
          </cell>
          <cell r="C106" t="str">
            <v>L-α-Terpineol</v>
          </cell>
          <cell r="D106" t="str">
            <v>C10H18O</v>
          </cell>
        </row>
        <row r="107">
          <cell r="A107" t="str">
            <v>α-Terpineol</v>
          </cell>
          <cell r="B107">
            <v>16.72</v>
          </cell>
          <cell r="C107" t="str">
            <v>α-Terpineol</v>
          </cell>
          <cell r="D107" t="str">
            <v>C10H18O</v>
          </cell>
        </row>
        <row r="108">
          <cell r="A108" t="str">
            <v>Decanal</v>
          </cell>
          <cell r="B108">
            <v>16.91</v>
          </cell>
          <cell r="C108" t="str">
            <v>Decanal</v>
          </cell>
          <cell r="D108" t="str">
            <v>C10H20O</v>
          </cell>
        </row>
        <row r="109">
          <cell r="A109" t="str">
            <v>Benzothiazole</v>
          </cell>
          <cell r="B109">
            <v>17.68</v>
          </cell>
          <cell r="C109" t="str">
            <v>Benzothiazole</v>
          </cell>
          <cell r="D109" t="str">
            <v>C7H5NS</v>
          </cell>
        </row>
        <row r="110">
          <cell r="A110" t="str">
            <v>2,6-Octadien-1-ol, 3,7-dimethyl-, (Z)-</v>
          </cell>
          <cell r="B110">
            <v>17.97</v>
          </cell>
          <cell r="C110" t="str">
            <v>2,6-Octadien-1-ol, 3,7-dimethyl-, (Z)-</v>
          </cell>
          <cell r="D110" t="str">
            <v>C10H18O</v>
          </cell>
        </row>
        <row r="111">
          <cell r="A111" t="str">
            <v>Geraniol</v>
          </cell>
          <cell r="B111">
            <v>17.97</v>
          </cell>
          <cell r="C111" t="str">
            <v>Geraniol</v>
          </cell>
          <cell r="D111" t="str">
            <v>C10H18O</v>
          </cell>
        </row>
        <row r="112">
          <cell r="A112" t="str">
            <v>Geranyl vinyl ether</v>
          </cell>
          <cell r="B112">
            <v>17.97</v>
          </cell>
          <cell r="C112" t="str">
            <v>Geranyl vinyl ether</v>
          </cell>
          <cell r="D112" t="str">
            <v>C12H20O</v>
          </cell>
        </row>
        <row r="113">
          <cell r="A113" t="str">
            <v>Cyclotetrasiloxane, octamethyl-</v>
          </cell>
          <cell r="B113">
            <v>18.48</v>
          </cell>
          <cell r="C113" t="str">
            <v>Cyclotetrasiloxane, octamethyl-</v>
          </cell>
          <cell r="D113" t="str">
            <v>C8H24O4Si4</v>
          </cell>
        </row>
        <row r="114">
          <cell r="A114" t="str">
            <v>3-Ethoxy-1,1,1,5,5,5-hexamethyl-3-(trimethylsiloxy)trisiloxane</v>
          </cell>
          <cell r="B114">
            <v>18.48</v>
          </cell>
          <cell r="C114" t="str">
            <v>3-Ethoxy-1,1,1,5,5,5-hexamethyl-3-(trimethylsiloxy)trisiloxane</v>
          </cell>
          <cell r="D114" t="str">
            <v>C11H32O4Si4</v>
          </cell>
        </row>
        <row r="115">
          <cell r="A115" t="str">
            <v>Acetic acid, 1,7,7-trimethyl-bicyclo[2.2.1]hept-2-yl ester</v>
          </cell>
          <cell r="B115">
            <v>18.77</v>
          </cell>
          <cell r="C115" t="str">
            <v>Acetic acid, 1,7,7-trimethyl-bicyclo[2.2.1]hept-2-yl ester</v>
          </cell>
          <cell r="D115" t="str">
            <v>C12H20O2</v>
          </cell>
        </row>
        <row r="116">
          <cell r="A116" t="str">
            <v>Bornyl acetate</v>
          </cell>
          <cell r="B116">
            <v>18.77</v>
          </cell>
          <cell r="C116" t="str">
            <v>Bornyl acetate</v>
          </cell>
          <cell r="D116" t="str">
            <v>C12H20O2</v>
          </cell>
        </row>
        <row r="117">
          <cell r="A117" t="str">
            <v>Isobornyl acetate</v>
          </cell>
          <cell r="B117">
            <v>18.77</v>
          </cell>
          <cell r="C117" t="str">
            <v>Isobornyl acetate</v>
          </cell>
          <cell r="D117" t="str">
            <v>C12H20O2</v>
          </cell>
        </row>
        <row r="118">
          <cell r="A118" t="str">
            <v>Benzene, 1-methoxy-4-(1-propenyl)-</v>
          </cell>
          <cell r="B118">
            <v>18.99</v>
          </cell>
          <cell r="C118" t="str">
            <v>Benzene, 1-methoxy-4-(1-propenyl)-</v>
          </cell>
          <cell r="D118" t="str">
            <v>C10H12O</v>
          </cell>
        </row>
        <row r="119">
          <cell r="A119" t="str">
            <v>Anethole</v>
          </cell>
          <cell r="B119">
            <v>18.99</v>
          </cell>
          <cell r="C119" t="str">
            <v>Anethole</v>
          </cell>
          <cell r="D119" t="str">
            <v>C10H12O</v>
          </cell>
        </row>
        <row r="120">
          <cell r="A120" t="str">
            <v>Estragole</v>
          </cell>
          <cell r="B120">
            <v>18.99</v>
          </cell>
          <cell r="C120" t="str">
            <v>Estragole</v>
          </cell>
          <cell r="D120" t="str">
            <v>C10H12O</v>
          </cell>
        </row>
        <row r="121">
          <cell r="A121" t="str">
            <v>Cyclohexene, 4-ethenyl-4-methyl-3-(1-methylethenyl)-1-(1-methylethyl)-, (3R-trans)-</v>
          </cell>
          <cell r="B121">
            <v>19.85</v>
          </cell>
          <cell r="C121" t="str">
            <v>Cyclohexene, 4-ethenyl-4-methyl-3-(1-methylethenyl)-1-(1-methylethyl)-, (3R-trans)-</v>
          </cell>
          <cell r="D121" t="str">
            <v>C15H24</v>
          </cell>
        </row>
        <row r="122">
          <cell r="A122" t="str">
            <v>Eugenol</v>
          </cell>
          <cell r="B122">
            <v>20.46</v>
          </cell>
          <cell r="C122" t="str">
            <v>Eugenol</v>
          </cell>
          <cell r="D122" t="str">
            <v>C10H12O2</v>
          </cell>
        </row>
        <row r="123">
          <cell r="A123" t="str">
            <v>Phenol, 2-methoxy-3-(2-propenyl)-</v>
          </cell>
          <cell r="B123">
            <v>20.46</v>
          </cell>
          <cell r="C123" t="str">
            <v>Phenol, 2-methoxy-3-(2-propenyl)-</v>
          </cell>
          <cell r="D123" t="str">
            <v>C10H12O2</v>
          </cell>
        </row>
        <row r="124">
          <cell r="A124" t="str">
            <v>3-Allyl-6-methoxyphenol</v>
          </cell>
          <cell r="B124">
            <v>20.46</v>
          </cell>
          <cell r="C124" t="str">
            <v>3-Allyl-6-methoxyphenol</v>
          </cell>
          <cell r="D124" t="str">
            <v>C10H12O2</v>
          </cell>
        </row>
        <row r="125">
          <cell r="A125" t="str">
            <v>α-ylangene</v>
          </cell>
          <cell r="B125">
            <v>20.68</v>
          </cell>
          <cell r="C125" t="str">
            <v>α-ylangene</v>
          </cell>
          <cell r="D125" t="str">
            <v>C15H24</v>
          </cell>
        </row>
        <row r="126">
          <cell r="A126" t="str">
            <v>1,2,4-Metheno-1H-indene, octahydro-1,7a-dimethyl-5-(1-methylethyl)-, [1S-(1α,2α,3aβ,4α,5α,7aβ,8S*)]-</v>
          </cell>
          <cell r="B126">
            <v>20.68</v>
          </cell>
          <cell r="C126" t="str">
            <v>1,2,4-Metheno-1H-indene, octahydro-1,7a-dimethyl-5-(1-methylethyl)-, [1S-(1α,2α,3aβ,4α,5α,7aβ,8S*)]-</v>
          </cell>
          <cell r="D126" t="str">
            <v>C15H24</v>
          </cell>
        </row>
        <row r="127">
          <cell r="A127" t="str">
            <v>.alfa.-Copaene</v>
          </cell>
          <cell r="B127">
            <v>20.82</v>
          </cell>
          <cell r="C127" t="str">
            <v>.alfa.-Copaene</v>
          </cell>
          <cell r="D127" t="str">
            <v>C15H24</v>
          </cell>
        </row>
        <row r="128">
          <cell r="A128" t="str">
            <v>Copaene</v>
          </cell>
          <cell r="B128">
            <v>20.82</v>
          </cell>
          <cell r="C128" t="str">
            <v>Copaene</v>
          </cell>
          <cell r="D128" t="str">
            <v>C15H24</v>
          </cell>
        </row>
        <row r="129">
          <cell r="A129" t="str">
            <v>α-Cubebene</v>
          </cell>
          <cell r="B129">
            <v>20.82</v>
          </cell>
          <cell r="C129" t="str">
            <v>α-Cubebene</v>
          </cell>
          <cell r="D129" t="str">
            <v>C15H24</v>
          </cell>
        </row>
        <row r="130">
          <cell r="A130" t="str">
            <v>Caryophyllene</v>
          </cell>
          <cell r="B130">
            <v>21.83</v>
          </cell>
          <cell r="C130" t="str">
            <v>Caryophyllene</v>
          </cell>
          <cell r="D130" t="str">
            <v>C15H24</v>
          </cell>
        </row>
        <row r="131">
          <cell r="A131" t="str">
            <v>Bicyclo[7.2.0]undec-4-ene, 4,11,11-trimethyl-8-methylene-,[1R-(1R*,4Z,9S*)]-</v>
          </cell>
          <cell r="B131">
            <v>20.82</v>
          </cell>
          <cell r="C131" t="str">
            <v>Bicyclo[7.2.0]undec-4-ene, 4,11,11-trimethyl-8-methylene-,[1R-(1R*,4Z,9S*)]-</v>
          </cell>
          <cell r="D131" t="str">
            <v>C15H24</v>
          </cell>
        </row>
        <row r="132">
          <cell r="A132" t="str">
            <v>Humulene</v>
          </cell>
          <cell r="B132">
            <v>22.63</v>
          </cell>
          <cell r="C132" t="str">
            <v>Humulene</v>
          </cell>
          <cell r="D132" t="str">
            <v>C15H24</v>
          </cell>
        </row>
        <row r="133">
          <cell r="A133" t="str">
            <v>Benzene, 1-(1,5-dimethyl-4-hexenyl)-4-methyl-</v>
          </cell>
          <cell r="B133">
            <v>23.18</v>
          </cell>
          <cell r="C133" t="str">
            <v>Benzene, 1-(1,5-dimethyl-4-hexenyl)-4-methyl-</v>
          </cell>
          <cell r="D133" t="str">
            <v>C15H22</v>
          </cell>
        </row>
        <row r="134">
          <cell r="A134" t="str">
            <v>Benzene, 1-methyl-4-(1,2,2-trimethylcyclopentyl)-, (R)-</v>
          </cell>
          <cell r="B134">
            <v>23.18</v>
          </cell>
          <cell r="C134" t="str">
            <v>Benzene, 1-methyl-4-(1,2,2-trimethylcyclopentyl)-, (R)-</v>
          </cell>
          <cell r="D134" t="str">
            <v>C15H22</v>
          </cell>
        </row>
        <row r="135">
          <cell r="A135" t="str">
            <v>1,3-Cyclohexadiene, 5-(1,5-dimethyl-4-hexenyl)-2-methyl-, [S-(R*,S*)]-</v>
          </cell>
          <cell r="B135">
            <v>23.47</v>
          </cell>
          <cell r="C135" t="str">
            <v>1,3-Cyclohexadiene, 5-(1,5-dimethyl-4-hexenyl)-2-methyl-, [S-(R*,S*)]-</v>
          </cell>
          <cell r="D135" t="str">
            <v>C15H24</v>
          </cell>
        </row>
        <row r="136">
          <cell r="A136" t="str">
            <v>Bicyclo[3.1.1]hept-2-ene, 2,6-dimethyl-6-(4-methyl-3-pentenyl)-</v>
          </cell>
          <cell r="B136">
            <v>23.47</v>
          </cell>
          <cell r="C136" t="str">
            <v>Bicyclo[3.1.1]hept-2-ene, 2,6-dimethyl-6-(4-methyl-3-pentenyl)-</v>
          </cell>
          <cell r="D136" t="str">
            <v>C15H24</v>
          </cell>
        </row>
        <row r="137">
          <cell r="A137" t="str">
            <v>β-curcumene</v>
          </cell>
          <cell r="B137">
            <v>23.47</v>
          </cell>
          <cell r="C137" t="str">
            <v>β-curcumene</v>
          </cell>
          <cell r="D137" t="str">
            <v>C15H24</v>
          </cell>
        </row>
        <row r="138">
          <cell r="A138" t="str">
            <v>Naphthalene, 1,2,3,5,6,7,8,8a-octahydro-1,8a-dimethyl-7-(1-methylethenyl)-, [1R-(1α,7β,8aα)]-</v>
          </cell>
          <cell r="B138">
            <v>23.62</v>
          </cell>
          <cell r="C138" t="str">
            <v>Naphthalene, 1,2,3,5,6,7,8,8a-octahydro-1,8a-dimethyl-7-(1-methylethenyl)-, [1R-(1α,7β,8aα)]-</v>
          </cell>
          <cell r="D138" t="str">
            <v>C15H24</v>
          </cell>
        </row>
        <row r="139">
          <cell r="A139" t="str">
            <v>Aromandendrene</v>
          </cell>
          <cell r="B139">
            <v>23.62</v>
          </cell>
          <cell r="C139" t="str">
            <v>Aromandendrene</v>
          </cell>
          <cell r="D139" t="str">
            <v>C15H24</v>
          </cell>
        </row>
        <row r="140">
          <cell r="A140" t="str">
            <v>α-Farnesene</v>
          </cell>
          <cell r="B140">
            <v>23.62</v>
          </cell>
          <cell r="C140" t="str">
            <v>α-Farnesene</v>
          </cell>
          <cell r="D140" t="str">
            <v>C15H24</v>
          </cell>
        </row>
        <row r="141">
          <cell r="A141" t="str">
            <v>1H-Benzocycloheptene, 2,4a,5,6,7,8,9,9a-octahydro-3,5,5-trimethyl-9-methylene-, (4aS-cis)-</v>
          </cell>
          <cell r="B141">
            <v>23.62</v>
          </cell>
          <cell r="C141" t="str">
            <v>1H-Benzocycloheptene, 2,4a,5,6,7,8,9,9a-octahydro-3,5,5-trimethyl-9-methylene-, (4aS-cis)-</v>
          </cell>
          <cell r="D141" t="str">
            <v>C15H24</v>
          </cell>
        </row>
        <row r="142">
          <cell r="A142" t="str">
            <v>γ-Muurolene</v>
          </cell>
          <cell r="B142">
            <v>23.67</v>
          </cell>
          <cell r="C142" t="str">
            <v>γ-Muurolene</v>
          </cell>
          <cell r="D142" t="str">
            <v>C15H24</v>
          </cell>
        </row>
        <row r="143">
          <cell r="A143" t="str">
            <v>β-copaene</v>
          </cell>
          <cell r="B143">
            <v>23.67</v>
          </cell>
          <cell r="C143" t="str">
            <v>β-copaene</v>
          </cell>
          <cell r="D143" t="str">
            <v>C15H24</v>
          </cell>
        </row>
        <row r="144">
          <cell r="A144" t="str">
            <v>Naphthalene, 1,2,3,4,4a,5,6,8a-octahydro-7-methyl-4-methylene-1-(1-methylethyl)-, (1α,4aβ,8aα)-</v>
          </cell>
          <cell r="B144">
            <v>23.67</v>
          </cell>
          <cell r="C144" t="str">
            <v>Naphthalene, 1,2,3,4,4a,5,6,8a-octahydro-7-methyl-4-methylene-1-(1-methylethyl)-, (1α,4aβ,8aα)-</v>
          </cell>
          <cell r="D144" t="str">
            <v>C15H24</v>
          </cell>
        </row>
        <row r="145">
          <cell r="A145" t="str">
            <v>Isoledene</v>
          </cell>
          <cell r="B145">
            <v>23.67</v>
          </cell>
          <cell r="C145" t="str">
            <v>Isoledene</v>
          </cell>
          <cell r="D145" t="str">
            <v>C15H24</v>
          </cell>
        </row>
        <row r="146">
          <cell r="A146" t="str">
            <v>β-Bisabolene</v>
          </cell>
          <cell r="B146">
            <v>23.74</v>
          </cell>
          <cell r="C146" t="str">
            <v>β-Bisabolene</v>
          </cell>
          <cell r="D146" t="str">
            <v>C15H24</v>
          </cell>
        </row>
        <row r="147">
          <cell r="A147" t="str">
            <v>1H-Benzocycloheptene, 2,4a,5,6,7,8,9,9a-octahydro-3,5,5-trimethyl-9-methylene-</v>
          </cell>
          <cell r="B147">
            <v>23.74</v>
          </cell>
          <cell r="C147" t="str">
            <v>1H-Benzocycloheptene, 2,4a,5,6,7,8,9,9a-octahydro-3,5,5-trimethyl-9-methylene-</v>
          </cell>
          <cell r="D147" t="str">
            <v>C15H24</v>
          </cell>
        </row>
        <row r="148">
          <cell r="A148" t="str">
            <v>cis-α-Bisabolene</v>
          </cell>
          <cell r="B148">
            <v>23.74</v>
          </cell>
          <cell r="C148" t="str">
            <v>cis-α-Bisabolene</v>
          </cell>
          <cell r="D148" t="str">
            <v>C15H24</v>
          </cell>
        </row>
        <row r="149">
          <cell r="A149" t="str">
            <v>Naphthalene, 1,2,3,5,6,8a-hexahydro-4,7-dimethyl-1-(1-methylethyl)-, (1S-cis)-</v>
          </cell>
          <cell r="B149">
            <v>23.97</v>
          </cell>
          <cell r="C149" t="str">
            <v>Naphthalene, 1,2,3,5,6,8a-hexahydro-4,7-dimethyl-1-(1-methylethyl)-, (1S-cis)-</v>
          </cell>
          <cell r="D149" t="str">
            <v>C15H24</v>
          </cell>
        </row>
        <row r="150">
          <cell r="A150" t="str">
            <v>Cyclohexene, 3-(1,5-dimethyl-4-hexenyl)-6-methylene-, [S-(R*,S*)]-</v>
          </cell>
          <cell r="B150">
            <v>24.05</v>
          </cell>
          <cell r="C150" t="str">
            <v>Cyclohexene, 3-(1,5-dimethyl-4-hexenyl)-6-methylene-, [S-(R*,S*)]-</v>
          </cell>
          <cell r="D150" t="str">
            <v>C15H24</v>
          </cell>
        </row>
        <row r="151">
          <cell r="A151" t="str">
            <v>1H-3a,7-Methanoazulene, octahydro-3,8,8-trimethyl-6-methylene-, [3R-(3α,3aβ,7β,8aα)]-</v>
          </cell>
          <cell r="B151">
            <v>24.05</v>
          </cell>
          <cell r="C151" t="str">
            <v>1H-3a,7-Methanoazulene, octahydro-3,8,8-trimethyl-6-methylene-, [3R-(3α,3aβ,7β,8aα)]-</v>
          </cell>
          <cell r="D151" t="str">
            <v>C15H24</v>
          </cell>
        </row>
        <row r="152">
          <cell r="A152" t="str">
            <v>Cedrene</v>
          </cell>
          <cell r="B152">
            <v>24.05</v>
          </cell>
          <cell r="C152" t="str">
            <v>Cedrene</v>
          </cell>
          <cell r="D152" t="str">
            <v>C15H24</v>
          </cell>
        </row>
        <row r="153">
          <cell r="A153" t="str">
            <v>(E)-β-Famesene</v>
          </cell>
          <cell r="B153">
            <v>24.05</v>
          </cell>
          <cell r="C153" t="str">
            <v>(E)-β-Famesene</v>
          </cell>
          <cell r="D153" t="str">
            <v>C15H24</v>
          </cell>
        </row>
        <row r="154">
          <cell r="A154" t="str">
            <v>Octadecanoic acid</v>
          </cell>
          <cell r="B154">
            <v>28.38</v>
          </cell>
          <cell r="C154" t="str">
            <v>Octadecanoic acid</v>
          </cell>
          <cell r="D154" t="str">
            <v>C18H36O2</v>
          </cell>
        </row>
        <row r="155">
          <cell r="A155" t="str">
            <v>n-Hexadecanoic acid</v>
          </cell>
          <cell r="B155">
            <v>28.38</v>
          </cell>
          <cell r="C155" t="str">
            <v>n-Hexadecanoic acid</v>
          </cell>
          <cell r="D155" t="str">
            <v>C16H32O2</v>
          </cell>
        </row>
      </sheetData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3"/>
  <sheetViews>
    <sheetView workbookViewId="0">
      <selection activeCell="A1" sqref="A$1:I$1048576"/>
    </sheetView>
  </sheetViews>
  <sheetFormatPr defaultColWidth="8.88888888888889" defaultRowHeight="14.4"/>
  <cols>
    <col min="1" max="1" width="19.5555555555556" style="3" customWidth="1"/>
    <col min="2" max="3" width="8.88888888888889" style="1"/>
    <col min="4" max="9" width="12.8888888888889" style="1"/>
  </cols>
  <sheetData>
    <row r="1" spans="4:8">
      <c r="D1" s="1" t="s">
        <v>0</v>
      </c>
      <c r="F1" s="1" t="s">
        <v>1</v>
      </c>
      <c r="H1" s="1" t="s">
        <v>2</v>
      </c>
    </row>
    <row r="2" spans="2:8">
      <c r="B2" s="1" t="s">
        <v>3</v>
      </c>
      <c r="C2" s="1" t="s">
        <v>4</v>
      </c>
      <c r="D2" s="1" t="s">
        <v>5</v>
      </c>
      <c r="F2" s="1" t="s">
        <v>6</v>
      </c>
      <c r="H2" s="1" t="s">
        <v>7</v>
      </c>
    </row>
    <row r="3" spans="1:9">
      <c r="A3" s="3" t="s">
        <v>8</v>
      </c>
      <c r="B3" s="1" t="s">
        <v>9</v>
      </c>
      <c r="C3" s="1" t="s">
        <v>10</v>
      </c>
      <c r="D3" s="1">
        <v>40023611.6</v>
      </c>
      <c r="E3" s="1">
        <v>0.375883206485095</v>
      </c>
      <c r="F3" s="1">
        <v>32037910.541</v>
      </c>
      <c r="G3" s="1">
        <v>0.410493354203573</v>
      </c>
      <c r="H3" s="1">
        <v>32969202.119</v>
      </c>
      <c r="I3" s="1">
        <v>0.308061095916189</v>
      </c>
    </row>
    <row r="4" spans="1:9">
      <c r="A4" s="3" t="s">
        <v>11</v>
      </c>
      <c r="B4" s="1" t="s">
        <v>12</v>
      </c>
      <c r="C4" s="1" t="s">
        <v>13</v>
      </c>
      <c r="D4" s="1">
        <v>33224428.701</v>
      </c>
      <c r="E4" s="1">
        <v>0.312028432580715</v>
      </c>
      <c r="F4" s="1">
        <v>33219247.276</v>
      </c>
      <c r="G4" s="1">
        <v>0.425629512292705</v>
      </c>
      <c r="H4" s="1">
        <v>19540179.665</v>
      </c>
      <c r="I4" s="1">
        <v>0.182581584482146</v>
      </c>
    </row>
    <row r="5" spans="1:9">
      <c r="A5" s="3" t="s">
        <v>14</v>
      </c>
      <c r="B5" s="1" t="s">
        <v>15</v>
      </c>
      <c r="C5" s="1" t="s">
        <v>16</v>
      </c>
      <c r="D5" s="1">
        <v>43873592.059</v>
      </c>
      <c r="E5" s="1">
        <v>0.412040438228617</v>
      </c>
      <c r="F5" s="1">
        <v>48165699.556</v>
      </c>
      <c r="G5" s="1">
        <v>0.617134489560468</v>
      </c>
      <c r="H5" s="1">
        <v>44783548.226</v>
      </c>
      <c r="I5" s="1">
        <v>0.41845322479207</v>
      </c>
    </row>
    <row r="6" spans="1:9">
      <c r="A6" s="3" t="s">
        <v>17</v>
      </c>
      <c r="B6" s="1" t="s">
        <v>18</v>
      </c>
      <c r="C6" s="1" t="s">
        <v>19</v>
      </c>
      <c r="D6" s="1">
        <v>119619025.466</v>
      </c>
      <c r="E6" s="1">
        <v>1.12340643563467</v>
      </c>
      <c r="F6" s="1">
        <v>180676961.167</v>
      </c>
      <c r="G6" s="1">
        <v>2.31496656817981</v>
      </c>
      <c r="H6" s="1">
        <v>150398341.769</v>
      </c>
      <c r="I6" s="1">
        <v>1.40530783311359</v>
      </c>
    </row>
    <row r="7" spans="1:9">
      <c r="A7" s="3" t="s">
        <v>20</v>
      </c>
      <c r="B7" s="1" t="s">
        <v>21</v>
      </c>
      <c r="C7" s="1" t="s">
        <v>22</v>
      </c>
      <c r="D7" s="1">
        <v>505616933.545</v>
      </c>
      <c r="E7" s="1">
        <v>4.74851985206792</v>
      </c>
      <c r="F7" s="1">
        <v>614780558.506</v>
      </c>
      <c r="G7" s="1">
        <v>7.87702223081358</v>
      </c>
      <c r="H7" s="1">
        <v>514018959.474</v>
      </c>
      <c r="I7" s="1">
        <v>4.80294437838409</v>
      </c>
    </row>
    <row r="8" spans="1:9">
      <c r="A8" s="3" t="s">
        <v>23</v>
      </c>
      <c r="B8" s="1" t="s">
        <v>24</v>
      </c>
      <c r="C8" s="1" t="s">
        <v>25</v>
      </c>
      <c r="D8" s="1">
        <v>1840259.646</v>
      </c>
      <c r="E8" s="1">
        <v>0.0172828655099083</v>
      </c>
      <c r="F8" s="1">
        <v>1586821.464</v>
      </c>
      <c r="G8" s="1">
        <v>0.0203315276895474</v>
      </c>
      <c r="H8" s="1">
        <v>1918959.474</v>
      </c>
      <c r="I8" s="1">
        <v>0.0179305752212461</v>
      </c>
    </row>
    <row r="9" spans="1:9">
      <c r="A9" s="3" t="s">
        <v>26</v>
      </c>
      <c r="B9" s="1" t="s">
        <v>27</v>
      </c>
      <c r="C9" s="1" t="s">
        <v>28</v>
      </c>
      <c r="D9" s="1">
        <v>35863064.731</v>
      </c>
      <c r="E9" s="1">
        <v>0.336809278987477</v>
      </c>
      <c r="F9" s="1">
        <v>29663120.161</v>
      </c>
      <c r="G9" s="1">
        <v>0.380065787231967</v>
      </c>
      <c r="H9" s="1">
        <v>22923128.001</v>
      </c>
      <c r="I9" s="1">
        <v>0.21419153270153</v>
      </c>
    </row>
    <row r="10" spans="1:9">
      <c r="A10" s="3" t="s">
        <v>29</v>
      </c>
      <c r="B10" s="1" t="s">
        <v>30</v>
      </c>
      <c r="C10" s="1" t="s">
        <v>31</v>
      </c>
      <c r="D10" s="1">
        <v>46775960.801</v>
      </c>
      <c r="E10" s="1">
        <v>0.43929814000846</v>
      </c>
      <c r="F10" s="1">
        <v>54278008.385</v>
      </c>
      <c r="G10" s="1">
        <v>0.695449901232942</v>
      </c>
      <c r="H10" s="1">
        <v>56468747.513</v>
      </c>
      <c r="I10" s="1">
        <v>0.527638618037537</v>
      </c>
    </row>
    <row r="11" spans="1:9">
      <c r="A11" s="3" t="s">
        <v>32</v>
      </c>
      <c r="B11" s="1" t="s">
        <v>33</v>
      </c>
      <c r="C11" s="1" t="s">
        <v>34</v>
      </c>
      <c r="D11" s="1">
        <v>535482418.229</v>
      </c>
      <c r="E11" s="1">
        <v>5.02900263953964</v>
      </c>
      <c r="F11" s="1">
        <v>881071441.968</v>
      </c>
      <c r="G11" s="1">
        <v>11.2889375555118</v>
      </c>
      <c r="H11" s="1">
        <v>536648698.457</v>
      </c>
      <c r="I11" s="1">
        <v>5.01439451194321</v>
      </c>
    </row>
    <row r="12" spans="1:9">
      <c r="A12" s="3" t="s">
        <v>35</v>
      </c>
      <c r="B12" s="1" t="s">
        <v>36</v>
      </c>
      <c r="C12" s="1" t="s">
        <v>37</v>
      </c>
      <c r="D12" s="1">
        <v>535482418.229</v>
      </c>
      <c r="E12" s="1">
        <v>5.02900263953964</v>
      </c>
      <c r="F12" s="1">
        <v>581071441.968</v>
      </c>
      <c r="G12" s="1">
        <v>7.44511615200689</v>
      </c>
      <c r="H12" s="1">
        <v>536648698.457</v>
      </c>
      <c r="I12" s="1">
        <v>5.01439451194321</v>
      </c>
    </row>
    <row r="13" spans="1:9">
      <c r="A13" s="3" t="s">
        <v>38</v>
      </c>
      <c r="B13" s="1" t="s">
        <v>39</v>
      </c>
      <c r="C13" s="1" t="s">
        <v>40</v>
      </c>
      <c r="D13" s="1">
        <v>9907694.772</v>
      </c>
      <c r="E13" s="1">
        <v>0.0930484764092348</v>
      </c>
      <c r="F13" s="1">
        <v>9817149.434</v>
      </c>
      <c r="G13" s="1">
        <v>0.125784563719385</v>
      </c>
      <c r="H13" s="1">
        <v>14041581.587</v>
      </c>
      <c r="I13" s="1">
        <v>0.131203205842672</v>
      </c>
    </row>
    <row r="14" spans="1:9">
      <c r="A14" s="3" t="s">
        <v>41</v>
      </c>
      <c r="B14" s="1" t="s">
        <v>42</v>
      </c>
      <c r="C14" s="1" t="s">
        <v>40</v>
      </c>
      <c r="D14" s="1">
        <v>9907694.772</v>
      </c>
      <c r="E14" s="1">
        <v>0.0930484764092348</v>
      </c>
      <c r="F14" s="1">
        <v>11463471.624</v>
      </c>
      <c r="G14" s="1">
        <v>0.146878458622675</v>
      </c>
      <c r="H14" s="1">
        <v>10653611.278</v>
      </c>
      <c r="I14" s="1">
        <v>0.0995463327841463</v>
      </c>
    </row>
    <row r="15" spans="1:9">
      <c r="A15" s="3" t="s">
        <v>43</v>
      </c>
      <c r="B15" s="1" t="s">
        <v>44</v>
      </c>
      <c r="C15" s="1" t="s">
        <v>34</v>
      </c>
      <c r="D15" s="1">
        <v>4304698.645</v>
      </c>
      <c r="E15" s="1">
        <v>0.0404277341536726</v>
      </c>
      <c r="F15" s="1">
        <v>5519038.636</v>
      </c>
      <c r="G15" s="1">
        <v>0.0707139961194247</v>
      </c>
      <c r="H15" s="1">
        <v>4322798.194</v>
      </c>
      <c r="I15" s="1">
        <v>0.0403918161034513</v>
      </c>
    </row>
    <row r="16" spans="1:9">
      <c r="A16" s="3" t="s">
        <v>45</v>
      </c>
      <c r="B16" s="1" t="s">
        <v>46</v>
      </c>
      <c r="C16" s="1" t="s">
        <v>47</v>
      </c>
      <c r="D16" s="1">
        <v>9197556.553</v>
      </c>
      <c r="E16" s="1">
        <v>0.086379187453679</v>
      </c>
      <c r="F16" s="1">
        <v>8183952.014</v>
      </c>
      <c r="G16" s="1">
        <v>0.104858833055568</v>
      </c>
      <c r="H16" s="1">
        <v>8574131.227</v>
      </c>
      <c r="I16" s="1">
        <v>0.0801158685243596</v>
      </c>
    </row>
    <row r="17" spans="1:9">
      <c r="A17" s="3" t="s">
        <v>48</v>
      </c>
      <c r="B17" s="1" t="s">
        <v>49</v>
      </c>
      <c r="C17" s="1" t="s">
        <v>47</v>
      </c>
      <c r="D17" s="1">
        <v>9197556.553</v>
      </c>
      <c r="E17" s="1">
        <v>0.086379187453679</v>
      </c>
      <c r="F17" s="1">
        <v>8183952.014</v>
      </c>
      <c r="G17" s="1">
        <v>0.104858833055568</v>
      </c>
      <c r="H17" s="1">
        <v>8574131.227</v>
      </c>
      <c r="I17" s="1">
        <v>0.0801158685243596</v>
      </c>
    </row>
    <row r="18" spans="1:9">
      <c r="A18" s="3" t="s">
        <v>50</v>
      </c>
      <c r="B18" s="1" t="s">
        <v>51</v>
      </c>
      <c r="C18" s="1" t="s">
        <v>52</v>
      </c>
      <c r="D18" s="1">
        <v>88408538.05</v>
      </c>
      <c r="E18" s="1">
        <v>0.830292006004115</v>
      </c>
      <c r="F18" s="1">
        <v>112789528.785</v>
      </c>
      <c r="G18" s="1">
        <v>1.44514268278339</v>
      </c>
      <c r="H18" s="1">
        <v>99529131.42</v>
      </c>
      <c r="I18" s="1">
        <v>0.929990758956275</v>
      </c>
    </row>
    <row r="19" spans="1:9">
      <c r="A19" s="3" t="s">
        <v>53</v>
      </c>
      <c r="B19" s="1" t="s">
        <v>54</v>
      </c>
      <c r="C19" s="1" t="s">
        <v>55</v>
      </c>
      <c r="D19" s="1">
        <v>51967315.514</v>
      </c>
      <c r="E19" s="1">
        <v>0.488052936927485</v>
      </c>
      <c r="F19" s="1">
        <v>31206928.411</v>
      </c>
      <c r="G19" s="1">
        <v>0.399846197879492</v>
      </c>
      <c r="H19" s="1">
        <v>38063649.154</v>
      </c>
      <c r="I19" s="1">
        <v>0.355663125562659</v>
      </c>
    </row>
    <row r="20" spans="1:9">
      <c r="A20" s="3" t="s">
        <v>56</v>
      </c>
      <c r="B20" s="1" t="s">
        <v>57</v>
      </c>
      <c r="C20" s="1" t="s">
        <v>58</v>
      </c>
      <c r="D20" s="1">
        <v>19861194.133</v>
      </c>
      <c r="E20" s="1">
        <v>0.18652712828482</v>
      </c>
      <c r="F20" s="1">
        <v>18317872.368</v>
      </c>
      <c r="G20" s="1">
        <v>0.234702099582633</v>
      </c>
      <c r="H20" s="1">
        <v>20670949.542</v>
      </c>
      <c r="I20" s="1">
        <v>0.193147390905981</v>
      </c>
    </row>
    <row r="21" spans="1:9">
      <c r="A21" s="3" t="s">
        <v>59</v>
      </c>
      <c r="B21" s="1" t="s">
        <v>60</v>
      </c>
      <c r="C21" s="1" t="s">
        <v>61</v>
      </c>
      <c r="D21" s="1">
        <v>21677622.783</v>
      </c>
      <c r="E21" s="1">
        <v>0.203586184127581</v>
      </c>
      <c r="F21" s="1">
        <v>29519053.734</v>
      </c>
      <c r="G21" s="1">
        <v>0.378219901846537</v>
      </c>
      <c r="H21" s="1">
        <v>25739226.086</v>
      </c>
      <c r="I21" s="1">
        <v>0.240504885968051</v>
      </c>
    </row>
    <row r="22" spans="1:9">
      <c r="A22" s="3" t="s">
        <v>62</v>
      </c>
      <c r="B22" s="1" t="s">
        <v>63</v>
      </c>
      <c r="C22" s="1" t="s">
        <v>61</v>
      </c>
      <c r="D22" s="1">
        <v>9707425.787</v>
      </c>
      <c r="E22" s="1">
        <v>0.0911676429403902</v>
      </c>
      <c r="F22" s="1">
        <v>10221745.526</v>
      </c>
      <c r="G22" s="1">
        <v>0.130968547446732</v>
      </c>
      <c r="H22" s="1">
        <v>10411233.227</v>
      </c>
      <c r="I22" s="1">
        <v>0.0972815752765917</v>
      </c>
    </row>
    <row r="23" spans="1:9">
      <c r="A23" s="3" t="s">
        <v>64</v>
      </c>
      <c r="B23" s="1" t="s">
        <v>65</v>
      </c>
      <c r="C23" s="1" t="s">
        <v>66</v>
      </c>
      <c r="D23" s="1">
        <v>9399104.146</v>
      </c>
      <c r="E23" s="1">
        <v>0.0882720290161379</v>
      </c>
      <c r="F23" s="1">
        <v>8156265.558</v>
      </c>
      <c r="G23" s="1">
        <v>0.104504093748368</v>
      </c>
      <c r="H23" s="1">
        <v>8222940.029</v>
      </c>
      <c r="I23" s="1">
        <v>0.076834371297296</v>
      </c>
    </row>
    <row r="24" spans="1:9">
      <c r="A24" s="3" t="s">
        <v>67</v>
      </c>
      <c r="B24" s="1" t="s">
        <v>68</v>
      </c>
      <c r="C24" s="1" t="s">
        <v>66</v>
      </c>
      <c r="D24" s="1">
        <v>28179050.265</v>
      </c>
      <c r="E24" s="1">
        <v>0.264644577185355</v>
      </c>
      <c r="F24" s="1">
        <v>25129933.706</v>
      </c>
      <c r="G24" s="1">
        <v>0.321983256825942</v>
      </c>
      <c r="H24" s="1">
        <v>25077369.517</v>
      </c>
      <c r="I24" s="1">
        <v>0.234320560995626</v>
      </c>
    </row>
    <row r="25" spans="1:9">
      <c r="A25" s="3" t="s">
        <v>69</v>
      </c>
      <c r="B25" s="1" t="s">
        <v>70</v>
      </c>
      <c r="C25" s="1" t="s">
        <v>66</v>
      </c>
      <c r="D25" s="1">
        <v>28179050.265</v>
      </c>
      <c r="E25" s="1">
        <v>0.264644577185355</v>
      </c>
      <c r="F25" s="1">
        <v>25129933.706</v>
      </c>
      <c r="G25" s="1">
        <v>0.321983256825942</v>
      </c>
      <c r="H25" s="1">
        <v>25077369.517</v>
      </c>
      <c r="I25" s="1">
        <v>0.234320560995626</v>
      </c>
    </row>
    <row r="26" spans="1:9">
      <c r="A26" s="3" t="s">
        <v>71</v>
      </c>
      <c r="B26" s="1" t="s">
        <v>72</v>
      </c>
      <c r="C26" s="1" t="s">
        <v>66</v>
      </c>
      <c r="D26" s="1">
        <v>1177705.02</v>
      </c>
      <c r="E26" s="1">
        <v>0.0110604596015816</v>
      </c>
      <c r="F26" s="1">
        <v>25129933.706</v>
      </c>
      <c r="G26" s="1">
        <v>0.321983256825942</v>
      </c>
      <c r="H26" s="1">
        <v>25077369.517</v>
      </c>
      <c r="I26" s="1">
        <v>0.234320560995626</v>
      </c>
    </row>
    <row r="27" spans="1:9">
      <c r="A27" s="3" t="s">
        <v>73</v>
      </c>
      <c r="B27" s="1" t="s">
        <v>74</v>
      </c>
      <c r="C27" s="1" t="s">
        <v>75</v>
      </c>
      <c r="D27" s="1">
        <v>6411886.973</v>
      </c>
      <c r="E27" s="1">
        <v>0.0602174701053528</v>
      </c>
      <c r="F27" s="1">
        <v>5359814.613</v>
      </c>
      <c r="G27" s="1">
        <v>0.0686739004275595</v>
      </c>
      <c r="H27" s="1">
        <v>6759886.338</v>
      </c>
      <c r="I27" s="1">
        <v>0.0631637364482365</v>
      </c>
    </row>
    <row r="28" spans="1:9">
      <c r="A28" s="3" t="s">
        <v>76</v>
      </c>
      <c r="B28" s="1" t="s">
        <v>77</v>
      </c>
      <c r="C28" s="1" t="s">
        <v>78</v>
      </c>
      <c r="D28" s="1">
        <v>1821771.63</v>
      </c>
      <c r="E28" s="1">
        <v>0.0171092346340873</v>
      </c>
      <c r="F28" s="1">
        <v>4423725.148</v>
      </c>
      <c r="G28" s="1">
        <v>0.056680031357018</v>
      </c>
      <c r="H28" s="1">
        <v>4510298.889</v>
      </c>
      <c r="I28" s="1">
        <v>0.0421438048042473</v>
      </c>
    </row>
    <row r="29" spans="1:9">
      <c r="A29" s="3" t="s">
        <v>79</v>
      </c>
      <c r="B29" s="1" t="s">
        <v>80</v>
      </c>
      <c r="C29" s="1" t="s">
        <v>81</v>
      </c>
      <c r="D29" s="1">
        <v>54202265.644</v>
      </c>
      <c r="E29" s="1">
        <v>0.509042552497277</v>
      </c>
      <c r="F29" s="1">
        <v>39383529.045</v>
      </c>
      <c r="G29" s="1">
        <v>0.504610839629096</v>
      </c>
      <c r="H29" s="1">
        <v>47388378.762</v>
      </c>
      <c r="I29" s="1">
        <v>0.442792514129426</v>
      </c>
    </row>
    <row r="30" spans="1:9">
      <c r="A30" s="3" t="s">
        <v>82</v>
      </c>
      <c r="B30" s="1" t="s">
        <v>83</v>
      </c>
      <c r="C30" s="1" t="s">
        <v>84</v>
      </c>
      <c r="D30" s="1">
        <v>19829034.484</v>
      </c>
      <c r="E30" s="1">
        <v>0.186225099769593</v>
      </c>
      <c r="F30" s="1">
        <v>18628080.042</v>
      </c>
      <c r="G30" s="1">
        <v>0.238676709238808</v>
      </c>
      <c r="H30" s="1">
        <v>19718269.55</v>
      </c>
      <c r="I30" s="1">
        <v>0.184245639467361</v>
      </c>
    </row>
    <row r="31" spans="1:9">
      <c r="A31" s="3" t="s">
        <v>85</v>
      </c>
      <c r="B31" s="1" t="s">
        <v>86</v>
      </c>
      <c r="C31" s="1" t="s">
        <v>87</v>
      </c>
      <c r="D31" s="1">
        <v>71553787.274</v>
      </c>
      <c r="E31" s="1">
        <v>0.672000000037566</v>
      </c>
      <c r="F31" s="1">
        <v>52447806.19</v>
      </c>
      <c r="G31" s="1">
        <v>0.672</v>
      </c>
      <c r="H31" s="1">
        <v>71918538.617</v>
      </c>
      <c r="I31" s="1">
        <v>0.671999999971968</v>
      </c>
    </row>
    <row r="32" spans="1:9">
      <c r="A32" s="3" t="s">
        <v>88</v>
      </c>
      <c r="B32" s="1" t="s">
        <v>89</v>
      </c>
      <c r="C32" s="1" t="s">
        <v>84</v>
      </c>
      <c r="D32" s="1">
        <v>25604454.924</v>
      </c>
      <c r="E32" s="1">
        <v>0.240465171242473</v>
      </c>
      <c r="F32" s="1">
        <v>18964301.016</v>
      </c>
      <c r="G32" s="1">
        <v>0.242984620492703</v>
      </c>
      <c r="H32" s="1">
        <v>18680047.691</v>
      </c>
      <c r="I32" s="1">
        <v>0.174544592941174</v>
      </c>
    </row>
    <row r="33" spans="1:9">
      <c r="A33" s="3" t="s">
        <v>90</v>
      </c>
      <c r="B33" s="1" t="s">
        <v>91</v>
      </c>
      <c r="C33" s="1" t="s">
        <v>92</v>
      </c>
      <c r="D33" s="1">
        <v>50250336.625</v>
      </c>
      <c r="E33" s="1">
        <v>0.471927867138318</v>
      </c>
      <c r="F33" s="1">
        <v>47755325.238</v>
      </c>
      <c r="G33" s="1">
        <v>0.611876470937211</v>
      </c>
      <c r="H33" s="1">
        <v>42103463.374</v>
      </c>
      <c r="I33" s="1">
        <v>0.393410766267431</v>
      </c>
    </row>
    <row r="34" spans="1:9">
      <c r="A34" s="3" t="s">
        <v>93</v>
      </c>
      <c r="B34" s="1" t="s">
        <v>94</v>
      </c>
      <c r="C34" s="1" t="s">
        <v>84</v>
      </c>
      <c r="D34" s="1">
        <v>20908646.894</v>
      </c>
      <c r="E34" s="1">
        <v>0.196364319050641</v>
      </c>
      <c r="F34" s="1">
        <v>21272809.053</v>
      </c>
      <c r="G34" s="1">
        <v>0.272562929168649</v>
      </c>
      <c r="H34" s="1">
        <v>18670511.156</v>
      </c>
      <c r="I34" s="1">
        <v>0.174455484463124</v>
      </c>
    </row>
    <row r="35" spans="1:9">
      <c r="A35" s="3" t="s">
        <v>95</v>
      </c>
      <c r="B35" s="1" t="s">
        <v>96</v>
      </c>
      <c r="C35" s="1" t="s">
        <v>97</v>
      </c>
      <c r="D35" s="1">
        <v>27654895.012</v>
      </c>
      <c r="E35" s="1">
        <v>0.259721954030736</v>
      </c>
      <c r="F35" s="1">
        <v>21211114.564</v>
      </c>
      <c r="G35" s="1">
        <v>0.271772453844327</v>
      </c>
      <c r="H35" s="1">
        <v>29735004.014</v>
      </c>
      <c r="I35" s="1">
        <v>0.277841055739294</v>
      </c>
    </row>
    <row r="36" spans="1:9">
      <c r="A36" s="3" t="s">
        <v>98</v>
      </c>
      <c r="B36" s="1" t="s">
        <v>99</v>
      </c>
      <c r="C36" s="1" t="s">
        <v>84</v>
      </c>
      <c r="D36" s="1">
        <v>20908646.894</v>
      </c>
      <c r="E36" s="1">
        <v>0.196364319050641</v>
      </c>
      <c r="F36" s="1">
        <v>21272809.053</v>
      </c>
      <c r="G36" s="1">
        <v>0.272562929168649</v>
      </c>
      <c r="H36" s="1">
        <v>18670511.156</v>
      </c>
      <c r="I36" s="1">
        <v>0.174455484463124</v>
      </c>
    </row>
    <row r="37" spans="1:9">
      <c r="A37" s="3" t="s">
        <v>100</v>
      </c>
      <c r="B37" s="1" t="s">
        <v>101</v>
      </c>
      <c r="C37" s="1" t="s">
        <v>84</v>
      </c>
      <c r="D37" s="1">
        <v>233127973.891</v>
      </c>
      <c r="E37" s="1">
        <v>2.18942986013593</v>
      </c>
      <c r="F37" s="1">
        <v>177607526.893</v>
      </c>
      <c r="G37" s="1">
        <v>2.27563871098297</v>
      </c>
      <c r="H37" s="1">
        <v>187772366.862</v>
      </c>
      <c r="I37" s="1">
        <v>1.75452717689363</v>
      </c>
    </row>
    <row r="38" spans="1:9">
      <c r="A38" s="3" t="s">
        <v>102</v>
      </c>
      <c r="B38" s="1" t="s">
        <v>103</v>
      </c>
      <c r="C38" s="1" t="s">
        <v>84</v>
      </c>
      <c r="D38" s="1">
        <v>4005113.991</v>
      </c>
      <c r="E38" s="1">
        <v>0.0376141739611374</v>
      </c>
      <c r="F38" s="1">
        <v>11906132.016</v>
      </c>
      <c r="G38" s="1">
        <v>0.15255015025352</v>
      </c>
      <c r="H38" s="1">
        <v>3424863.078</v>
      </c>
      <c r="I38" s="1">
        <v>0.0320015955910423</v>
      </c>
    </row>
    <row r="39" spans="1:9">
      <c r="A39" s="3" t="s">
        <v>104</v>
      </c>
      <c r="B39" s="1" t="s">
        <v>105</v>
      </c>
      <c r="C39" s="1" t="s">
        <v>106</v>
      </c>
      <c r="D39" s="1">
        <v>33973807.107</v>
      </c>
      <c r="E39" s="1">
        <v>0.319066247182083</v>
      </c>
      <c r="F39" s="1">
        <v>29263230.218</v>
      </c>
      <c r="G39" s="1">
        <v>0.374942102158801</v>
      </c>
      <c r="H39" s="1">
        <v>29550817.321</v>
      </c>
      <c r="I39" s="1">
        <v>0.276120032758697</v>
      </c>
    </row>
    <row r="40" spans="1:9">
      <c r="A40" s="3" t="s">
        <v>107</v>
      </c>
      <c r="B40" s="1" t="s">
        <v>108</v>
      </c>
      <c r="C40" s="1" t="s">
        <v>106</v>
      </c>
      <c r="D40" s="1">
        <v>33973807.107</v>
      </c>
      <c r="E40" s="1">
        <v>0.319066247182083</v>
      </c>
      <c r="F40" s="1">
        <v>29263230.218</v>
      </c>
      <c r="G40" s="1">
        <v>0.374942102158801</v>
      </c>
      <c r="H40" s="1">
        <v>29550817.321</v>
      </c>
      <c r="I40" s="1">
        <v>0.276120032758697</v>
      </c>
    </row>
    <row r="41" spans="1:9">
      <c r="A41" s="3" t="s">
        <v>109</v>
      </c>
      <c r="B41" s="1" t="s">
        <v>110</v>
      </c>
      <c r="C41" s="1" t="s">
        <v>84</v>
      </c>
      <c r="D41" s="1">
        <v>311036761.676</v>
      </c>
      <c r="E41" s="1">
        <v>2.92111307899848</v>
      </c>
      <c r="F41" s="1">
        <v>262240722.342</v>
      </c>
      <c r="G41" s="1">
        <v>3.36002167136257</v>
      </c>
      <c r="H41" s="1">
        <v>278022329.337</v>
      </c>
      <c r="I41" s="1">
        <v>2.59781426179463</v>
      </c>
    </row>
    <row r="42" spans="1:9">
      <c r="A42" s="3" t="s">
        <v>111</v>
      </c>
      <c r="B42" s="1" t="s">
        <v>112</v>
      </c>
      <c r="C42" s="1" t="s">
        <v>84</v>
      </c>
      <c r="D42" s="1">
        <v>387584643.909</v>
      </c>
      <c r="E42" s="1">
        <v>3.6400153037888</v>
      </c>
      <c r="F42" s="1">
        <v>291197305.246</v>
      </c>
      <c r="G42" s="1">
        <v>3.7310347818251</v>
      </c>
      <c r="H42" s="1">
        <v>333284972.18</v>
      </c>
      <c r="I42" s="1">
        <v>3.1141831522516</v>
      </c>
    </row>
    <row r="43" spans="1:9">
      <c r="A43" s="3" t="s">
        <v>113</v>
      </c>
      <c r="B43" s="1" t="s">
        <v>114</v>
      </c>
      <c r="C43" s="1" t="s">
        <v>84</v>
      </c>
      <c r="D43" s="1">
        <v>20908646.894</v>
      </c>
      <c r="E43" s="1">
        <v>0.196364319050641</v>
      </c>
      <c r="F43" s="1">
        <v>21272809.053</v>
      </c>
      <c r="G43" s="1">
        <v>0.272562929168649</v>
      </c>
      <c r="H43" s="1">
        <v>18670511.156</v>
      </c>
      <c r="I43" s="1">
        <v>0.174455484463124</v>
      </c>
    </row>
    <row r="44" spans="1:9">
      <c r="A44" s="3" t="s">
        <v>115</v>
      </c>
      <c r="B44" s="1" t="s">
        <v>116</v>
      </c>
      <c r="C44" s="1" t="s">
        <v>84</v>
      </c>
      <c r="D44" s="1">
        <v>387584643.909</v>
      </c>
      <c r="E44" s="1">
        <v>3.6400153037888</v>
      </c>
      <c r="F44" s="1">
        <v>291197305.246</v>
      </c>
      <c r="G44" s="1">
        <v>3.7310347818251</v>
      </c>
      <c r="H44" s="1">
        <v>333284972.18</v>
      </c>
      <c r="I44" s="1">
        <v>3.1141831522516</v>
      </c>
    </row>
    <row r="45" spans="1:9">
      <c r="A45" s="3" t="s">
        <v>117</v>
      </c>
      <c r="B45" s="1" t="s">
        <v>118</v>
      </c>
      <c r="C45" s="1" t="s">
        <v>119</v>
      </c>
      <c r="D45" s="1">
        <v>27887808.705</v>
      </c>
      <c r="E45" s="1">
        <v>0.261909371464077</v>
      </c>
      <c r="F45" s="1">
        <v>18205609.033</v>
      </c>
      <c r="G45" s="1">
        <v>0.23326369888296</v>
      </c>
      <c r="H45" s="1">
        <v>27353190.585</v>
      </c>
      <c r="I45" s="1">
        <v>0.255585617086055</v>
      </c>
    </row>
    <row r="46" spans="1:9">
      <c r="A46" s="3" t="s">
        <v>120</v>
      </c>
      <c r="B46" s="1" t="s">
        <v>121</v>
      </c>
      <c r="C46" s="1" t="s">
        <v>122</v>
      </c>
      <c r="D46" s="1">
        <v>7597820.923</v>
      </c>
      <c r="E46" s="1">
        <v>0.0713552120028265</v>
      </c>
      <c r="F46" s="1">
        <v>6650828.496</v>
      </c>
      <c r="G46" s="1">
        <v>0.0852153230798842</v>
      </c>
      <c r="H46" s="1">
        <v>7431586.18</v>
      </c>
      <c r="I46" s="1">
        <v>0.0694400360294752</v>
      </c>
    </row>
    <row r="47" spans="1:9">
      <c r="A47" s="3" t="s">
        <v>123</v>
      </c>
      <c r="B47" s="1" t="s">
        <v>124</v>
      </c>
      <c r="C47" s="1" t="s">
        <v>125</v>
      </c>
      <c r="D47" s="1">
        <v>12937705.281</v>
      </c>
      <c r="E47" s="1">
        <v>0.121504930494114</v>
      </c>
      <c r="F47" s="1">
        <v>8319894.301</v>
      </c>
      <c r="G47" s="1">
        <v>0.106600625963608</v>
      </c>
      <c r="H47" s="1">
        <v>12969866.722</v>
      </c>
      <c r="I47" s="1">
        <v>0.121189203846812</v>
      </c>
    </row>
    <row r="48" spans="1:9">
      <c r="A48" s="3" t="s">
        <v>126</v>
      </c>
      <c r="B48" s="1" t="s">
        <v>127</v>
      </c>
      <c r="C48" s="1" t="s">
        <v>84</v>
      </c>
      <c r="D48" s="1">
        <v>15754029.378</v>
      </c>
      <c r="E48" s="1">
        <v>0.147954540855654</v>
      </c>
      <c r="F48" s="1">
        <v>12858806.178</v>
      </c>
      <c r="G48" s="1">
        <v>0.164756514701726</v>
      </c>
      <c r="H48" s="1">
        <v>13658600.157</v>
      </c>
      <c r="I48" s="1">
        <v>0.127624663704603</v>
      </c>
    </row>
    <row r="49" spans="1:9">
      <c r="A49" s="3" t="s">
        <v>128</v>
      </c>
      <c r="B49" s="1" t="s">
        <v>129</v>
      </c>
      <c r="C49" s="1" t="s">
        <v>84</v>
      </c>
      <c r="D49" s="1">
        <v>4005113.991</v>
      </c>
      <c r="E49" s="1">
        <v>0.0376141739611374</v>
      </c>
      <c r="F49" s="1">
        <v>3689803.485</v>
      </c>
      <c r="G49" s="1">
        <v>0.0472764853679002</v>
      </c>
      <c r="H49" s="1">
        <v>12267596.776</v>
      </c>
      <c r="I49" s="1">
        <v>0.114627260114814</v>
      </c>
    </row>
    <row r="50" spans="1:9">
      <c r="A50" s="3" t="s">
        <v>130</v>
      </c>
      <c r="B50" s="1" t="s">
        <v>131</v>
      </c>
      <c r="C50" s="1" t="s">
        <v>119</v>
      </c>
      <c r="D50" s="1">
        <v>59038957.742</v>
      </c>
      <c r="E50" s="1">
        <v>0.554466522546431</v>
      </c>
      <c r="F50" s="1">
        <v>42130660.063</v>
      </c>
      <c r="G50" s="1">
        <v>0.539809109646498</v>
      </c>
      <c r="H50" s="1">
        <v>56449202.13</v>
      </c>
      <c r="I50" s="1">
        <v>0.527455987833586</v>
      </c>
    </row>
    <row r="51" spans="1:9">
      <c r="A51" s="3" t="s">
        <v>132</v>
      </c>
      <c r="B51" s="1" t="s">
        <v>133</v>
      </c>
      <c r="C51" s="1" t="s">
        <v>134</v>
      </c>
      <c r="D51" s="1">
        <v>156512771.584</v>
      </c>
      <c r="E51" s="1">
        <v>1.46989539641803</v>
      </c>
      <c r="F51" s="1">
        <v>77036263.204</v>
      </c>
      <c r="G51" s="1">
        <v>0.987045457831913</v>
      </c>
      <c r="H51" s="1">
        <v>100125721.362</v>
      </c>
      <c r="I51" s="1">
        <v>0.93556523875963</v>
      </c>
    </row>
    <row r="52" spans="1:9">
      <c r="A52" s="3" t="s">
        <v>135</v>
      </c>
      <c r="B52" s="1" t="s">
        <v>136</v>
      </c>
      <c r="C52" s="1" t="s">
        <v>137</v>
      </c>
      <c r="D52" s="1">
        <v>9673831.893</v>
      </c>
      <c r="E52" s="1">
        <v>0.0908521446609935</v>
      </c>
      <c r="F52" s="1">
        <v>7776651.674</v>
      </c>
      <c r="G52" s="1">
        <v>0.0996402005070786</v>
      </c>
      <c r="H52" s="1">
        <v>8638780.133</v>
      </c>
      <c r="I52" s="1">
        <v>0.0807199417670258</v>
      </c>
    </row>
    <row r="53" spans="1:9">
      <c r="A53" s="3" t="s">
        <v>138</v>
      </c>
      <c r="B53" s="1" t="s">
        <v>139</v>
      </c>
      <c r="C53" s="1" t="s">
        <v>140</v>
      </c>
      <c r="D53" s="1">
        <v>38556497.165</v>
      </c>
      <c r="E53" s="1">
        <v>0.362104747818752</v>
      </c>
      <c r="F53" s="1">
        <v>38362704.423</v>
      </c>
      <c r="G53" s="1">
        <v>0.491531281191535</v>
      </c>
      <c r="H53" s="1">
        <v>46967568.275</v>
      </c>
      <c r="I53" s="1">
        <v>0.438860500872619</v>
      </c>
    </row>
    <row r="54" spans="1:9">
      <c r="A54" s="3" t="s">
        <v>141</v>
      </c>
      <c r="B54" s="1" t="s">
        <v>142</v>
      </c>
      <c r="C54" s="1" t="s">
        <v>119</v>
      </c>
      <c r="D54" s="1">
        <v>25367705.425</v>
      </c>
      <c r="E54" s="1">
        <v>0.238241729697336</v>
      </c>
      <c r="F54" s="1">
        <v>18080263.836</v>
      </c>
      <c r="G54" s="1">
        <v>0.231657683712776</v>
      </c>
      <c r="H54" s="1">
        <v>23093472.369</v>
      </c>
      <c r="I54" s="1">
        <v>0.215783214310925</v>
      </c>
    </row>
    <row r="55" spans="1:9">
      <c r="A55" s="3" t="s">
        <v>143</v>
      </c>
      <c r="B55" s="1" t="s">
        <v>144</v>
      </c>
      <c r="C55" s="1" t="s">
        <v>119</v>
      </c>
      <c r="D55" s="1">
        <v>12389919.522</v>
      </c>
      <c r="E55" s="1">
        <v>0.116360380581488</v>
      </c>
      <c r="F55" s="1">
        <v>7790151.365</v>
      </c>
      <c r="G55" s="1">
        <v>0.0998131685111003</v>
      </c>
      <c r="H55" s="1">
        <v>11103393.306</v>
      </c>
      <c r="I55" s="1">
        <v>0.10374905337074</v>
      </c>
    </row>
    <row r="56" spans="1:9">
      <c r="A56" s="3" t="s">
        <v>145</v>
      </c>
      <c r="B56" s="1" t="s">
        <v>146</v>
      </c>
      <c r="C56" s="1" t="s">
        <v>147</v>
      </c>
      <c r="D56" s="1">
        <v>12471810.472</v>
      </c>
      <c r="E56" s="1">
        <v>0.117129462421871</v>
      </c>
      <c r="F56" s="1">
        <v>13028176.012</v>
      </c>
      <c r="G56" s="1">
        <v>0.16692660601185</v>
      </c>
      <c r="H56" s="1">
        <v>15844863.879</v>
      </c>
      <c r="I56" s="1">
        <v>0.148052904452746</v>
      </c>
    </row>
    <row r="57" spans="1:9">
      <c r="A57" s="3" t="s">
        <v>148</v>
      </c>
      <c r="B57" s="1" t="s">
        <v>149</v>
      </c>
      <c r="C57" s="1" t="s">
        <v>119</v>
      </c>
      <c r="D57" s="1">
        <v>21279751.033</v>
      </c>
      <c r="E57" s="1">
        <v>0.199849557092158</v>
      </c>
      <c r="F57" s="1">
        <v>13221204.254</v>
      </c>
      <c r="G57" s="1">
        <v>0.169399826305452</v>
      </c>
      <c r="H57" s="1">
        <v>19448610.807</v>
      </c>
      <c r="I57" s="1">
        <v>0.181725973762619</v>
      </c>
    </row>
    <row r="58" spans="1:9">
      <c r="A58" s="3" t="s">
        <v>150</v>
      </c>
      <c r="B58" s="1" t="s">
        <v>151</v>
      </c>
      <c r="C58" s="1" t="s">
        <v>119</v>
      </c>
      <c r="D58" s="1">
        <v>12008015.934</v>
      </c>
      <c r="E58" s="1">
        <v>0.112773719121241</v>
      </c>
      <c r="F58" s="1">
        <v>7539571.539</v>
      </c>
      <c r="G58" s="1">
        <v>0.0966025548495492</v>
      </c>
      <c r="H58" s="1">
        <v>10748820.813</v>
      </c>
      <c r="I58" s="1">
        <v>0.100435961644072</v>
      </c>
    </row>
    <row r="59" spans="1:9">
      <c r="A59" s="3" t="s">
        <v>152</v>
      </c>
      <c r="B59" s="1" t="s">
        <v>153</v>
      </c>
      <c r="C59" s="1" t="s">
        <v>154</v>
      </c>
      <c r="D59" s="1">
        <v>7506775.428</v>
      </c>
      <c r="E59" s="1">
        <v>0.0705001549195566</v>
      </c>
      <c r="F59" s="1">
        <v>5348223.618</v>
      </c>
      <c r="G59" s="1">
        <v>0.0685253880453298</v>
      </c>
      <c r="H59" s="1">
        <v>5788804.968</v>
      </c>
      <c r="I59" s="1">
        <v>0.0540900442798236</v>
      </c>
    </row>
    <row r="60" spans="1:9">
      <c r="A60" s="3" t="s">
        <v>155</v>
      </c>
      <c r="B60" s="1" t="s">
        <v>156</v>
      </c>
      <c r="C60" s="1" t="s">
        <v>157</v>
      </c>
      <c r="D60" s="1">
        <v>288128000.407</v>
      </c>
      <c r="E60" s="1">
        <v>2.70596461292669</v>
      </c>
      <c r="F60" s="1">
        <v>181348981.776</v>
      </c>
      <c r="G60" s="1">
        <v>2.32357699218138</v>
      </c>
      <c r="H60" s="1">
        <v>253806985.202</v>
      </c>
      <c r="I60" s="1">
        <v>2.37154838416465</v>
      </c>
    </row>
    <row r="61" spans="1:9">
      <c r="A61" s="3" t="s">
        <v>158</v>
      </c>
      <c r="B61" s="1" t="s">
        <v>159</v>
      </c>
      <c r="C61" s="1" t="s">
        <v>160</v>
      </c>
      <c r="D61" s="1">
        <v>4048352.525</v>
      </c>
      <c r="E61" s="1">
        <v>0.0380202502284685</v>
      </c>
      <c r="F61" s="1">
        <v>2799992.97</v>
      </c>
      <c r="G61" s="1">
        <v>0.0358755763591644</v>
      </c>
      <c r="H61" s="1">
        <v>3110568.282</v>
      </c>
      <c r="I61" s="1">
        <v>0.0290648548429028</v>
      </c>
    </row>
    <row r="62" spans="1:9">
      <c r="A62" s="3" t="s">
        <v>161</v>
      </c>
      <c r="B62" s="1" t="s">
        <v>162</v>
      </c>
      <c r="C62" s="1" t="s">
        <v>163</v>
      </c>
      <c r="D62" s="1">
        <v>28426657.662</v>
      </c>
      <c r="E62" s="1">
        <v>0.266969991075135</v>
      </c>
      <c r="F62" s="1">
        <v>15519204.484</v>
      </c>
      <c r="G62" s="1">
        <v>0.198843501203229</v>
      </c>
      <c r="H62" s="1">
        <v>26186698.345</v>
      </c>
      <c r="I62" s="1">
        <v>0.2446860242923</v>
      </c>
    </row>
    <row r="63" spans="1:9">
      <c r="A63" s="3" t="s">
        <v>164</v>
      </c>
      <c r="B63" s="1" t="s">
        <v>165</v>
      </c>
      <c r="C63" s="1" t="s">
        <v>160</v>
      </c>
      <c r="D63" s="1">
        <v>30128191.088</v>
      </c>
      <c r="E63" s="1">
        <v>0.282950004235828</v>
      </c>
      <c r="F63" s="1">
        <v>16670470.164</v>
      </c>
      <c r="G63" s="1">
        <v>0.213594366742911</v>
      </c>
      <c r="H63" s="1">
        <v>25115938.602</v>
      </c>
      <c r="I63" s="1">
        <v>0.234680946865769</v>
      </c>
    </row>
    <row r="64" spans="1:9">
      <c r="A64" s="3" t="s">
        <v>166</v>
      </c>
      <c r="B64" s="1" t="s">
        <v>167</v>
      </c>
      <c r="C64" s="1" t="s">
        <v>160</v>
      </c>
      <c r="D64" s="1">
        <v>85261231.641</v>
      </c>
      <c r="E64" s="1">
        <v>0.800733963201051</v>
      </c>
      <c r="F64" s="1">
        <v>44362581.129</v>
      </c>
      <c r="G64" s="1">
        <v>0.568406129527913</v>
      </c>
      <c r="H64" s="1">
        <v>65216329.841</v>
      </c>
      <c r="I64" s="1">
        <v>0.609375197189623</v>
      </c>
    </row>
    <row r="65" spans="1:9">
      <c r="A65" s="3" t="s">
        <v>168</v>
      </c>
      <c r="B65" s="1" t="s">
        <v>169</v>
      </c>
      <c r="C65" s="1" t="s">
        <v>160</v>
      </c>
      <c r="D65" s="1">
        <v>6229946.011</v>
      </c>
      <c r="E65" s="1">
        <v>0.0585087649322409</v>
      </c>
      <c r="F65" s="1">
        <v>3425516.695</v>
      </c>
      <c r="G65" s="1">
        <v>0.0438902479676815</v>
      </c>
      <c r="H65" s="1">
        <v>5483865.993</v>
      </c>
      <c r="I65" s="1">
        <v>0.0512407234352672</v>
      </c>
    </row>
    <row r="66" spans="1:9">
      <c r="A66" s="3" t="s">
        <v>170</v>
      </c>
      <c r="B66" s="1" t="s">
        <v>171</v>
      </c>
      <c r="C66" s="1" t="s">
        <v>172</v>
      </c>
      <c r="D66" s="1">
        <v>15477957.438</v>
      </c>
      <c r="E66" s="1">
        <v>0.145361801173267</v>
      </c>
      <c r="F66" s="1">
        <v>9432937.854</v>
      </c>
      <c r="G66" s="1">
        <v>0.12086176140379</v>
      </c>
      <c r="H66" s="1">
        <v>12385934.387</v>
      </c>
      <c r="I66" s="1">
        <v>0.115732995522094</v>
      </c>
    </row>
    <row r="67" spans="1:9">
      <c r="A67" s="3" t="s">
        <v>173</v>
      </c>
      <c r="B67" s="1" t="s">
        <v>174</v>
      </c>
      <c r="C67" s="1" t="s">
        <v>160</v>
      </c>
      <c r="D67" s="1">
        <v>68630147.584</v>
      </c>
      <c r="E67" s="1">
        <v>0.644542531374636</v>
      </c>
      <c r="F67" s="1">
        <v>28764233.646</v>
      </c>
      <c r="G67" s="1">
        <v>0.368548589813038</v>
      </c>
      <c r="H67" s="1">
        <v>51786334.415</v>
      </c>
      <c r="I67" s="1">
        <v>0.483886594397543</v>
      </c>
    </row>
    <row r="68" spans="1:9">
      <c r="A68" s="3" t="s">
        <v>175</v>
      </c>
      <c r="B68" s="1" t="s">
        <v>176</v>
      </c>
      <c r="C68" s="1" t="s">
        <v>160</v>
      </c>
      <c r="D68" s="1">
        <v>68630147.584</v>
      </c>
      <c r="E68" s="1">
        <v>0.644542531374636</v>
      </c>
      <c r="F68" s="1">
        <v>28764233.646</v>
      </c>
      <c r="G68" s="1">
        <v>0.368548589813038</v>
      </c>
      <c r="H68" s="1">
        <v>51786334.415</v>
      </c>
      <c r="I68" s="1">
        <v>0.483886594397543</v>
      </c>
    </row>
    <row r="69" spans="1:9">
      <c r="A69" s="3" t="s">
        <v>177</v>
      </c>
      <c r="B69" s="1" t="s">
        <v>178</v>
      </c>
      <c r="C69" s="1" t="s">
        <v>160</v>
      </c>
      <c r="D69" s="1">
        <v>68630147.584</v>
      </c>
      <c r="E69" s="1">
        <v>0.644542531374636</v>
      </c>
      <c r="F69" s="1">
        <v>28764233.646</v>
      </c>
      <c r="G69" s="1">
        <v>0.368548589813038</v>
      </c>
      <c r="H69" s="1">
        <v>51786334.415</v>
      </c>
      <c r="I69" s="1">
        <v>0.483886594397543</v>
      </c>
    </row>
    <row r="70" spans="1:9">
      <c r="A70" s="3" t="s">
        <v>179</v>
      </c>
      <c r="B70" s="1" t="s">
        <v>180</v>
      </c>
      <c r="C70" s="1" t="s">
        <v>160</v>
      </c>
      <c r="D70" s="1">
        <v>23768057.516</v>
      </c>
      <c r="E70" s="1">
        <v>0.223218578081451</v>
      </c>
      <c r="F70" s="1">
        <v>12403237.747</v>
      </c>
      <c r="G70" s="1">
        <v>0.158919435748929</v>
      </c>
      <c r="H70" s="1">
        <v>19266691.994</v>
      </c>
      <c r="I70" s="1">
        <v>0.180026141637526</v>
      </c>
    </row>
    <row r="71" spans="1:9">
      <c r="A71" s="3" t="s">
        <v>181</v>
      </c>
      <c r="B71" s="1" t="s">
        <v>182</v>
      </c>
      <c r="C71" s="1" t="s">
        <v>160</v>
      </c>
      <c r="D71" s="1">
        <v>15667248.019</v>
      </c>
      <c r="E71" s="1">
        <v>0.14713953056098</v>
      </c>
      <c r="F71" s="1">
        <v>7734267.882</v>
      </c>
      <c r="G71" s="1">
        <v>0.099097148084241</v>
      </c>
      <c r="H71" s="1">
        <v>12085796.701</v>
      </c>
      <c r="I71" s="1">
        <v>0.112928537466325</v>
      </c>
    </row>
    <row r="72" spans="1:9">
      <c r="A72" s="3" t="s">
        <v>183</v>
      </c>
      <c r="B72" s="1" t="s">
        <v>184</v>
      </c>
      <c r="C72" s="1" t="s">
        <v>160</v>
      </c>
      <c r="D72" s="1">
        <v>22872987.163</v>
      </c>
      <c r="E72" s="1">
        <v>0.21481249225197</v>
      </c>
      <c r="F72" s="1">
        <v>9841366.058</v>
      </c>
      <c r="G72" s="1">
        <v>0.126094844978224</v>
      </c>
      <c r="H72" s="1">
        <v>18477321.99</v>
      </c>
      <c r="I72" s="1">
        <v>0.172650343229124</v>
      </c>
    </row>
    <row r="73" spans="1:9">
      <c r="A73" s="3" t="s">
        <v>185</v>
      </c>
      <c r="B73" s="1" t="s">
        <v>186</v>
      </c>
      <c r="C73" s="1" t="s">
        <v>160</v>
      </c>
      <c r="D73" s="1">
        <v>22872987.163</v>
      </c>
      <c r="E73" s="1">
        <v>0.21481249225197</v>
      </c>
      <c r="F73" s="1">
        <v>9841366.058</v>
      </c>
      <c r="G73" s="1">
        <v>0.126094844978224</v>
      </c>
      <c r="H73" s="1">
        <v>18477321.99</v>
      </c>
      <c r="I73" s="1">
        <v>0.172650343229124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71"/>
  <sheetViews>
    <sheetView workbookViewId="0">
      <selection activeCell="F1" sqref="F1:F2"/>
    </sheetView>
  </sheetViews>
  <sheetFormatPr defaultColWidth="8.88888888888889" defaultRowHeight="14.4"/>
  <cols>
    <col min="1" max="1" width="16.3333333333333" style="1" customWidth="1"/>
    <col min="2" max="5" width="8.88888888888889" style="1"/>
    <col min="6" max="7" width="12.8888888888889" style="1"/>
    <col min="8" max="8" width="8.88888888888889" style="1"/>
    <col min="9" max="10" width="12.8888888888889" style="1"/>
    <col min="11" max="11" width="8.88888888888889" style="1"/>
    <col min="12" max="13" width="12.8888888888889" style="1"/>
  </cols>
  <sheetData>
    <row r="1" spans="6:12">
      <c r="F1" s="1" t="s">
        <v>0</v>
      </c>
      <c r="I1" s="1" t="s">
        <v>1</v>
      </c>
      <c r="L1" s="1" t="s">
        <v>2</v>
      </c>
    </row>
    <row r="2" spans="2:12">
      <c r="B2" s="1" t="s">
        <v>187</v>
      </c>
      <c r="C2" s="1" t="s">
        <v>3</v>
      </c>
      <c r="D2" s="1" t="s">
        <v>4</v>
      </c>
      <c r="F2" s="1" t="s">
        <v>5</v>
      </c>
      <c r="I2" s="1" t="s">
        <v>6</v>
      </c>
      <c r="L2" s="1" t="s">
        <v>7</v>
      </c>
    </row>
    <row r="3" spans="1:13">
      <c r="A3" s="1" t="s">
        <v>8</v>
      </c>
      <c r="B3" s="1">
        <f>VLOOKUP(A:A,'[1]8-d-2'!$A:$D,2,0)</f>
        <v>1.18</v>
      </c>
      <c r="C3" s="1" t="s">
        <v>9</v>
      </c>
      <c r="D3" s="1" t="s">
        <v>10</v>
      </c>
      <c r="F3" s="1">
        <v>1698388.188</v>
      </c>
      <c r="G3" s="1">
        <v>0.015950474543428</v>
      </c>
      <c r="I3" s="1">
        <v>25654727.796</v>
      </c>
      <c r="J3" s="1">
        <v>0.328707306011192</v>
      </c>
      <c r="L3" s="1">
        <v>28495141.5</v>
      </c>
      <c r="M3" s="1">
        <v>0.266255898067913</v>
      </c>
    </row>
    <row r="4" spans="1:13">
      <c r="A4" s="1" t="s">
        <v>11</v>
      </c>
      <c r="B4" s="1">
        <f>VLOOKUP(A:A,'[1]8-d-2'!$A:$D,2,0)</f>
        <v>1.28</v>
      </c>
      <c r="C4" s="1" t="s">
        <v>12</v>
      </c>
      <c r="D4" s="1" t="s">
        <v>13</v>
      </c>
      <c r="F4" s="1">
        <v>34003117.873</v>
      </c>
      <c r="G4" s="1">
        <v>0.319341520308824</v>
      </c>
      <c r="I4" s="1">
        <v>37822305.703</v>
      </c>
      <c r="J4" s="1">
        <v>0.484607293970326</v>
      </c>
      <c r="L4" s="1">
        <v>19540339.554</v>
      </c>
      <c r="M4" s="1">
        <v>0.182583078469789</v>
      </c>
    </row>
    <row r="5" spans="1:13">
      <c r="A5" s="1" t="s">
        <v>14</v>
      </c>
      <c r="B5" s="1">
        <f>VLOOKUP(A:A,'[1]8-d-2'!$A:$D,2,0)</f>
        <v>1.36</v>
      </c>
      <c r="C5" s="1" t="s">
        <v>15</v>
      </c>
      <c r="D5" s="1" t="s">
        <v>16</v>
      </c>
      <c r="F5" s="1">
        <v>41051464.897</v>
      </c>
      <c r="G5" s="1">
        <v>0.385536328170711</v>
      </c>
      <c r="I5" s="1">
        <v>48930852.131</v>
      </c>
      <c r="J5" s="1">
        <v>0.626938189042908</v>
      </c>
      <c r="L5" s="1">
        <v>33960817.092</v>
      </c>
      <c r="M5" s="1">
        <v>0.317326652122454</v>
      </c>
    </row>
    <row r="6" spans="1:13">
      <c r="A6" s="1" t="s">
        <v>17</v>
      </c>
      <c r="B6" s="1">
        <f>VLOOKUP(A:A,'[1]8-d-2'!$A:$D,2,0)</f>
        <v>1.62</v>
      </c>
      <c r="C6" s="1" t="s">
        <v>188</v>
      </c>
      <c r="D6" s="1" t="s">
        <v>19</v>
      </c>
      <c r="F6" s="1">
        <v>195533508.583</v>
      </c>
      <c r="G6" s="1">
        <v>1.83636006955102</v>
      </c>
      <c r="I6" s="1">
        <v>269075099.589</v>
      </c>
      <c r="J6" s="1">
        <v>3.44758875650139</v>
      </c>
      <c r="L6" s="1">
        <v>229408617.143</v>
      </c>
      <c r="M6" s="1">
        <v>2.14357234835726</v>
      </c>
    </row>
    <row r="7" spans="1:13">
      <c r="A7" s="1" t="s">
        <v>20</v>
      </c>
      <c r="B7" s="1">
        <f>VLOOKUP(A:A,'[1]8-d-2'!$A:$D,2,0)</f>
        <v>1.93</v>
      </c>
      <c r="C7" s="1" t="s">
        <v>21</v>
      </c>
      <c r="D7" s="1" t="s">
        <v>22</v>
      </c>
      <c r="F7" s="1">
        <v>763866894.722</v>
      </c>
      <c r="G7" s="1">
        <v>7.17388377104674</v>
      </c>
      <c r="I7" s="1">
        <v>800009471.775</v>
      </c>
      <c r="J7" s="1">
        <v>10.250311768718</v>
      </c>
      <c r="L7" s="1">
        <v>873326825.616</v>
      </c>
      <c r="M7" s="1">
        <v>8.16028298231781</v>
      </c>
    </row>
    <row r="8" spans="1:13">
      <c r="A8" s="1" t="s">
        <v>23</v>
      </c>
      <c r="B8" s="1">
        <f>VLOOKUP(A:A,'[1]8-d-2'!$A:$D,2,0)</f>
        <v>2.04</v>
      </c>
      <c r="C8" s="1" t="s">
        <v>24</v>
      </c>
      <c r="D8" s="1" t="s">
        <v>25</v>
      </c>
      <c r="F8" s="1">
        <v>3482776.583</v>
      </c>
      <c r="G8" s="1">
        <v>0.0327086231640636</v>
      </c>
      <c r="I8" s="1">
        <v>1909977.545</v>
      </c>
      <c r="J8" s="1">
        <v>0.0244720418922826</v>
      </c>
      <c r="L8" s="1">
        <v>2558491.467</v>
      </c>
      <c r="M8" s="1">
        <v>0.0239063014740663</v>
      </c>
    </row>
    <row r="9" spans="1:13">
      <c r="A9" s="1" t="s">
        <v>26</v>
      </c>
      <c r="B9" s="1">
        <f>VLOOKUP(A:A,'[1]8-d-2'!$A:$D,2,0)</f>
        <v>3.08</v>
      </c>
      <c r="C9" s="1" t="s">
        <v>27</v>
      </c>
      <c r="D9" s="1" t="s">
        <v>28</v>
      </c>
      <c r="F9" s="1">
        <v>29360177.36</v>
      </c>
      <c r="G9" s="1">
        <v>0.275737175328973</v>
      </c>
      <c r="I9" s="1">
        <v>31334603.04</v>
      </c>
      <c r="J9" s="1">
        <v>0.401482059451608</v>
      </c>
      <c r="L9" s="1">
        <v>25333529.452</v>
      </c>
      <c r="M9" s="1">
        <v>0.236714095119415</v>
      </c>
    </row>
    <row r="10" spans="1:13">
      <c r="A10" s="1" t="s">
        <v>29</v>
      </c>
      <c r="B10" s="1">
        <f>VLOOKUP(A:A,'[1]8-d-2'!$A:$D,2,0)</f>
        <v>3.2</v>
      </c>
      <c r="C10" s="1" t="s">
        <v>30</v>
      </c>
      <c r="D10" s="1" t="s">
        <v>31</v>
      </c>
      <c r="F10" s="1">
        <v>35832504.814</v>
      </c>
      <c r="G10" s="1">
        <v>0.33652227441361</v>
      </c>
      <c r="I10" s="1">
        <v>43671207.676</v>
      </c>
      <c r="J10" s="1">
        <v>0.559547742606391</v>
      </c>
      <c r="L10" s="1">
        <v>41479548.465</v>
      </c>
      <c r="M10" s="1">
        <v>0.387580964565489</v>
      </c>
    </row>
    <row r="11" spans="1:13">
      <c r="A11" s="1" t="s">
        <v>32</v>
      </c>
      <c r="B11" s="1">
        <f>VLOOKUP(A:A,'[1]8-d-2'!$A:$D,2,0)</f>
        <v>3.43</v>
      </c>
      <c r="C11" s="1" t="s">
        <v>33</v>
      </c>
      <c r="D11" s="1" t="s">
        <v>34</v>
      </c>
      <c r="F11" s="1">
        <v>1095227466.842</v>
      </c>
      <c r="G11" s="1">
        <v>10.2858686562689</v>
      </c>
      <c r="I11" s="1">
        <v>1331152164.792</v>
      </c>
      <c r="J11" s="1">
        <v>17.0557039411647</v>
      </c>
      <c r="L11" s="1">
        <v>1331483402.125</v>
      </c>
      <c r="M11" s="1">
        <v>12.4412545554586</v>
      </c>
    </row>
    <row r="12" spans="1:13">
      <c r="A12" s="1" t="s">
        <v>189</v>
      </c>
      <c r="B12" s="1">
        <v>3.43</v>
      </c>
      <c r="C12" s="1" t="s">
        <v>190</v>
      </c>
      <c r="D12" s="1" t="s">
        <v>191</v>
      </c>
      <c r="F12" s="1">
        <v>1095227466.842</v>
      </c>
      <c r="G12" s="1">
        <v>10.2858686562689</v>
      </c>
      <c r="I12" s="1">
        <v>1331152164.792</v>
      </c>
      <c r="J12" s="1">
        <v>17.0557039411647</v>
      </c>
      <c r="L12" s="1">
        <v>1331483402.125</v>
      </c>
      <c r="M12" s="1">
        <v>12.4412545554586</v>
      </c>
    </row>
    <row r="13" spans="1:13">
      <c r="A13" s="1" t="s">
        <v>41</v>
      </c>
      <c r="B13" s="1">
        <f>VLOOKUP(A:A,'[1]8-d-2'!$A:$D,2,0)</f>
        <v>4.02</v>
      </c>
      <c r="C13" s="1" t="s">
        <v>42</v>
      </c>
      <c r="D13" s="1" t="s">
        <v>40</v>
      </c>
      <c r="F13" s="1">
        <v>11745339.877</v>
      </c>
      <c r="G13" s="1">
        <v>0.110306787362088</v>
      </c>
      <c r="I13" s="1">
        <v>11454540.081</v>
      </c>
      <c r="J13" s="1">
        <v>0.146764021102176</v>
      </c>
      <c r="L13" s="1">
        <v>9882733.505</v>
      </c>
      <c r="M13" s="1">
        <v>0.092343324027348</v>
      </c>
    </row>
    <row r="14" spans="1:13">
      <c r="A14" s="1" t="s">
        <v>43</v>
      </c>
      <c r="B14" s="1">
        <f>VLOOKUP(A:A,'[1]8-d-2'!$A:$D,2,0)</f>
        <v>4.47</v>
      </c>
      <c r="C14" s="1" t="s">
        <v>44</v>
      </c>
      <c r="D14" s="1" t="s">
        <v>34</v>
      </c>
      <c r="F14" s="1">
        <v>6839120.379</v>
      </c>
      <c r="G14" s="1">
        <v>0.0642298482028064</v>
      </c>
      <c r="I14" s="1">
        <v>8385932.34</v>
      </c>
      <c r="J14" s="1">
        <v>0.10744675405612</v>
      </c>
      <c r="L14" s="1">
        <v>7717567.771</v>
      </c>
      <c r="M14" s="1">
        <v>0.0721122208769375</v>
      </c>
    </row>
    <row r="15" spans="1:13">
      <c r="A15" s="1" t="s">
        <v>45</v>
      </c>
      <c r="B15" s="1">
        <f>VLOOKUP(A:A,'[1]8-d-2'!$A:$D,2,0)</f>
        <v>4.7</v>
      </c>
      <c r="C15" s="1" t="s">
        <v>192</v>
      </c>
      <c r="D15" s="1" t="s">
        <v>47</v>
      </c>
      <c r="F15" s="1">
        <v>7507671.197</v>
      </c>
      <c r="G15" s="1">
        <v>0.0705085675667549</v>
      </c>
      <c r="I15" s="1">
        <v>8223691.758</v>
      </c>
      <c r="J15" s="1">
        <v>0.105368007984091</v>
      </c>
      <c r="L15" s="1">
        <v>7471518.72</v>
      </c>
      <c r="M15" s="1">
        <v>0.0698131618937504</v>
      </c>
    </row>
    <row r="16" spans="1:13">
      <c r="A16" s="1" t="s">
        <v>48</v>
      </c>
      <c r="B16" s="1">
        <f>VLOOKUP(A:A,'[1]8-d-2'!$A:$D,2,0)</f>
        <v>4.7</v>
      </c>
      <c r="C16" s="1" t="s">
        <v>49</v>
      </c>
      <c r="D16" s="1" t="s">
        <v>47</v>
      </c>
      <c r="F16" s="1">
        <v>7507671.197</v>
      </c>
      <c r="G16" s="1">
        <v>0.0705085675667549</v>
      </c>
      <c r="I16" s="1">
        <v>8223691.758</v>
      </c>
      <c r="J16" s="1">
        <v>0.105368007984091</v>
      </c>
      <c r="L16" s="1">
        <v>7471518.72</v>
      </c>
      <c r="M16" s="1">
        <v>0.0698131618937504</v>
      </c>
    </row>
    <row r="17" spans="1:13">
      <c r="A17" s="1" t="s">
        <v>38</v>
      </c>
      <c r="B17" s="1">
        <f>VLOOKUP(A:A,'[1]8-d-2'!$A:$D,2,0)</f>
        <v>4.83</v>
      </c>
      <c r="C17" s="1" t="s">
        <v>39</v>
      </c>
      <c r="D17" s="1" t="s">
        <v>40</v>
      </c>
      <c r="F17" s="1">
        <v>12234838.395</v>
      </c>
      <c r="G17" s="1">
        <v>0.114903930527338</v>
      </c>
      <c r="I17" s="1">
        <v>12477381.844</v>
      </c>
      <c r="J17" s="1">
        <v>0.159869424638903</v>
      </c>
      <c r="L17" s="1">
        <v>9882733.505</v>
      </c>
      <c r="M17" s="1">
        <v>0.092343324027348</v>
      </c>
    </row>
    <row r="18" spans="1:13">
      <c r="A18" s="1" t="s">
        <v>50</v>
      </c>
      <c r="B18" s="1">
        <f>VLOOKUP(A:A,'[1]8-d-2'!$A:$D,2,0)</f>
        <v>5.33</v>
      </c>
      <c r="C18" s="1" t="s">
        <v>51</v>
      </c>
      <c r="D18" s="1" t="s">
        <v>52</v>
      </c>
      <c r="F18" s="1">
        <v>132440075.244</v>
      </c>
      <c r="G18" s="1">
        <v>1.24381579172235</v>
      </c>
      <c r="I18" s="1">
        <v>145001231.156</v>
      </c>
      <c r="J18" s="1">
        <v>1.85786278617333</v>
      </c>
      <c r="L18" s="1">
        <v>144659796.182</v>
      </c>
      <c r="M18" s="1">
        <v>1.35168740772035</v>
      </c>
    </row>
    <row r="19" spans="1:13">
      <c r="A19" s="1" t="s">
        <v>53</v>
      </c>
      <c r="B19" s="1">
        <f>VLOOKUP(A:A,'[1]8-d-2'!$A:$D,2,0)</f>
        <v>5.7</v>
      </c>
      <c r="C19" s="1" t="s">
        <v>54</v>
      </c>
      <c r="D19" s="1" t="s">
        <v>55</v>
      </c>
      <c r="F19" s="1">
        <v>34557836.335</v>
      </c>
      <c r="G19" s="1">
        <v>0.324551178954249</v>
      </c>
      <c r="I19" s="1">
        <v>41177254.906</v>
      </c>
      <c r="J19" s="1">
        <v>0.52759337915087</v>
      </c>
      <c r="L19" s="1">
        <v>46872706.554</v>
      </c>
      <c r="M19" s="1">
        <v>0.437974121953703</v>
      </c>
    </row>
    <row r="20" spans="1:13">
      <c r="A20" s="1" t="s">
        <v>56</v>
      </c>
      <c r="B20" s="1">
        <f>VLOOKUP(A:A,'[1]8-d-2'!$A:$D,2,0)</f>
        <v>5.99</v>
      </c>
      <c r="C20" s="1" t="s">
        <v>193</v>
      </c>
      <c r="D20" s="1" t="s">
        <v>58</v>
      </c>
      <c r="F20" s="1">
        <v>14948487.933</v>
      </c>
      <c r="G20" s="1">
        <v>0.140389269027381</v>
      </c>
      <c r="I20" s="1">
        <v>16169322.673</v>
      </c>
      <c r="J20" s="1">
        <v>0.207173295235516</v>
      </c>
      <c r="L20" s="1">
        <v>14279183.081</v>
      </c>
      <c r="M20" s="1">
        <v>0.1334233316549</v>
      </c>
    </row>
    <row r="21" spans="1:13">
      <c r="A21" s="1" t="s">
        <v>59</v>
      </c>
      <c r="B21" s="1">
        <f>VLOOKUP(A:A,'[1]8-d-2'!$A:$D,2,0)</f>
        <v>6.96</v>
      </c>
      <c r="C21" s="1" t="s">
        <v>60</v>
      </c>
      <c r="D21" s="1" t="s">
        <v>61</v>
      </c>
      <c r="F21" s="1">
        <v>42150393.751</v>
      </c>
      <c r="G21" s="1">
        <v>0.395856958539324</v>
      </c>
      <c r="I21" s="1">
        <v>50996515.59</v>
      </c>
      <c r="J21" s="1">
        <v>0.653404993763382</v>
      </c>
      <c r="L21" s="1">
        <v>48637486.165</v>
      </c>
      <c r="M21" s="1">
        <v>0.454464055166309</v>
      </c>
    </row>
    <row r="22" spans="1:13">
      <c r="A22" s="1" t="s">
        <v>62</v>
      </c>
      <c r="B22" s="1">
        <f>VLOOKUP(A:A,'[1]8-d-2'!$A:$D,2,0)</f>
        <v>7.17</v>
      </c>
      <c r="C22" s="1" t="s">
        <v>63</v>
      </c>
      <c r="D22" s="1" t="s">
        <v>61</v>
      </c>
      <c r="F22" s="1">
        <v>13664438.584</v>
      </c>
      <c r="G22" s="1">
        <v>0.12833007278565</v>
      </c>
      <c r="I22" s="1">
        <v>15759500.996</v>
      </c>
      <c r="J22" s="1">
        <v>0.201922357456607</v>
      </c>
      <c r="L22" s="1">
        <v>14717088.104</v>
      </c>
      <c r="M22" s="1">
        <v>0.137515074633868</v>
      </c>
    </row>
    <row r="23" spans="1:13">
      <c r="A23" s="1" t="s">
        <v>64</v>
      </c>
      <c r="B23" s="1">
        <f>VLOOKUP(A:A,'[1]8-d-2'!$A:$D,2,0)</f>
        <v>7.33</v>
      </c>
      <c r="C23" s="1" t="s">
        <v>65</v>
      </c>
      <c r="D23" s="1" t="s">
        <v>66</v>
      </c>
      <c r="F23" s="1">
        <v>7201661.23</v>
      </c>
      <c r="G23" s="1">
        <v>0.0676346638130927</v>
      </c>
      <c r="I23" s="1">
        <v>7292956.343</v>
      </c>
      <c r="J23" s="1">
        <v>0.0934427389535013</v>
      </c>
      <c r="L23" s="1">
        <v>7538914.154</v>
      </c>
      <c r="M23" s="1">
        <v>0.0704428984334109</v>
      </c>
    </row>
    <row r="24" spans="1:13">
      <c r="A24" s="1" t="s">
        <v>67</v>
      </c>
      <c r="B24" s="1">
        <f>VLOOKUP(A:A,'[1]8-d-2'!$A:$D,2,0)</f>
        <v>7.61</v>
      </c>
      <c r="C24" s="1" t="s">
        <v>68</v>
      </c>
      <c r="D24" s="1" t="s">
        <v>66</v>
      </c>
      <c r="F24" s="1">
        <v>21806484.523</v>
      </c>
      <c r="G24" s="1">
        <v>0.204796393853493</v>
      </c>
      <c r="I24" s="1">
        <v>24228102.692</v>
      </c>
      <c r="J24" s="1">
        <v>0.31042833231275</v>
      </c>
      <c r="L24" s="1">
        <v>24577350.793</v>
      </c>
      <c r="M24" s="1">
        <v>0.229648433488928</v>
      </c>
    </row>
    <row r="25" spans="1:13">
      <c r="A25" s="1" t="s">
        <v>71</v>
      </c>
      <c r="B25" s="1">
        <f>VLOOKUP(A:A,'[1]8-d-2'!$A:$D,2,0)</f>
        <v>7.61</v>
      </c>
      <c r="C25" s="1" t="s">
        <v>194</v>
      </c>
      <c r="D25" s="1" t="s">
        <v>66</v>
      </c>
      <c r="F25" s="1">
        <v>2540980.91</v>
      </c>
      <c r="G25" s="1">
        <v>0.0238637147895023</v>
      </c>
      <c r="I25" s="1">
        <v>24228102.692</v>
      </c>
      <c r="J25" s="1">
        <v>0.31042833231275</v>
      </c>
      <c r="L25" s="1">
        <v>2878161.539</v>
      </c>
      <c r="M25" s="1">
        <v>0.0268932682910514</v>
      </c>
    </row>
    <row r="26" spans="1:13">
      <c r="A26" s="1" t="s">
        <v>73</v>
      </c>
      <c r="B26" s="1">
        <f>VLOOKUP(A:A,'[1]8-d-2'!$A:$D,2,0)</f>
        <v>7.71</v>
      </c>
      <c r="C26" s="1" t="s">
        <v>74</v>
      </c>
      <c r="D26" s="1" t="s">
        <v>75</v>
      </c>
      <c r="F26" s="1">
        <v>8341520.787</v>
      </c>
      <c r="G26" s="1">
        <v>0.0783396963701206</v>
      </c>
      <c r="I26" s="1">
        <v>7229914.871</v>
      </c>
      <c r="J26" s="1">
        <v>0.0926350050888945</v>
      </c>
      <c r="L26" s="1">
        <v>6165811.372</v>
      </c>
      <c r="M26" s="1">
        <v>0.0576127563419614</v>
      </c>
    </row>
    <row r="27" spans="1:13">
      <c r="A27" s="1" t="s">
        <v>195</v>
      </c>
      <c r="B27" s="1">
        <v>7.23</v>
      </c>
      <c r="C27" s="1" t="s">
        <v>196</v>
      </c>
      <c r="D27" s="1" t="s">
        <v>197</v>
      </c>
      <c r="F27" s="1">
        <v>141839.461</v>
      </c>
      <c r="G27" s="1">
        <v>0.00133209046548907</v>
      </c>
      <c r="I27" s="1">
        <v>24466744.205</v>
      </c>
      <c r="J27" s="1">
        <v>0.31348598349753</v>
      </c>
      <c r="L27" s="1">
        <v>41965191.07</v>
      </c>
      <c r="M27" s="1">
        <v>0.392118762980504</v>
      </c>
    </row>
    <row r="28" spans="1:13">
      <c r="A28" s="1" t="s">
        <v>76</v>
      </c>
      <c r="B28" s="1">
        <f>VLOOKUP(A:A,'[1]8-d-2'!$A:$D,2,0)</f>
        <v>8.61</v>
      </c>
      <c r="C28" s="1" t="s">
        <v>77</v>
      </c>
      <c r="D28" s="1" t="s">
        <v>78</v>
      </c>
      <c r="F28" s="1">
        <v>3596905.34</v>
      </c>
      <c r="G28" s="1">
        <v>0.0337804675433779</v>
      </c>
      <c r="I28" s="1">
        <v>4682403.752</v>
      </c>
      <c r="J28" s="1">
        <v>0.0599944125392979</v>
      </c>
      <c r="L28" s="1">
        <v>3440540.322</v>
      </c>
      <c r="M28" s="1">
        <v>0.0321480822712524</v>
      </c>
    </row>
    <row r="29" spans="1:13">
      <c r="A29" s="1" t="s">
        <v>79</v>
      </c>
      <c r="B29" s="1">
        <f>VLOOKUP(A:A,'[1]8-d-2'!$A:$D,2,0)</f>
        <v>8.66</v>
      </c>
      <c r="C29" s="1" t="s">
        <v>80</v>
      </c>
      <c r="D29" s="1" t="s">
        <v>81</v>
      </c>
      <c r="F29" s="1">
        <v>39335990.504</v>
      </c>
      <c r="G29" s="1">
        <v>0.36942538791054</v>
      </c>
      <c r="I29" s="1">
        <v>42860673.527</v>
      </c>
      <c r="J29" s="1">
        <v>0.549162580905732</v>
      </c>
      <c r="L29" s="1">
        <v>40000390.285</v>
      </c>
      <c r="M29" s="1">
        <v>0.373759850899484</v>
      </c>
    </row>
    <row r="30" spans="1:13">
      <c r="A30" s="1" t="s">
        <v>82</v>
      </c>
      <c r="B30" s="1">
        <f>VLOOKUP(A:A,'[1]8-d-2'!$A:$D,2,0)</f>
        <v>9.34</v>
      </c>
      <c r="C30" s="1" t="s">
        <v>83</v>
      </c>
      <c r="D30" s="1" t="s">
        <v>84</v>
      </c>
      <c r="F30" s="1">
        <v>27680242.762</v>
      </c>
      <c r="G30" s="1">
        <v>0.259960008348332</v>
      </c>
      <c r="I30" s="1">
        <v>16699243.395</v>
      </c>
      <c r="J30" s="1">
        <v>0.213963030613464</v>
      </c>
      <c r="L30" s="1">
        <v>14954083.389</v>
      </c>
      <c r="M30" s="1">
        <v>0.139729536086728</v>
      </c>
    </row>
    <row r="31" spans="1:13">
      <c r="A31" s="1" t="s">
        <v>88</v>
      </c>
      <c r="B31" s="1">
        <f>VLOOKUP(A:A,'[1]8-d-2'!$A:$D,2,0)</f>
        <v>9.86</v>
      </c>
      <c r="C31" s="1" t="s">
        <v>89</v>
      </c>
      <c r="D31" s="1" t="s">
        <v>84</v>
      </c>
      <c r="F31" s="1">
        <v>40879505.831</v>
      </c>
      <c r="G31" s="1">
        <v>0.383921368337545</v>
      </c>
      <c r="I31" s="1">
        <v>20823399.316</v>
      </c>
      <c r="J31" s="1">
        <v>0.266804759948569</v>
      </c>
      <c r="L31" s="1">
        <v>16511976.028</v>
      </c>
      <c r="M31" s="1">
        <v>0.154286337065952</v>
      </c>
    </row>
    <row r="32" spans="1:13">
      <c r="A32" s="1" t="s">
        <v>198</v>
      </c>
      <c r="B32" s="1">
        <v>9.85</v>
      </c>
      <c r="C32" s="1" t="s">
        <v>199</v>
      </c>
      <c r="D32" s="1" t="s">
        <v>200</v>
      </c>
      <c r="F32" s="1">
        <v>2438281.248</v>
      </c>
      <c r="G32" s="1">
        <v>0.0228992071722663</v>
      </c>
      <c r="I32" s="1">
        <v>3192285.034</v>
      </c>
      <c r="J32" s="1">
        <v>0.0409019117992588</v>
      </c>
      <c r="L32" s="1">
        <v>2651619.868</v>
      </c>
      <c r="M32" s="1">
        <v>0.0247764844153892</v>
      </c>
    </row>
    <row r="33" spans="1:13">
      <c r="A33" s="1" t="s">
        <v>90</v>
      </c>
      <c r="B33" s="1">
        <f>VLOOKUP(A:A,'[1]8-d-2'!$A:$D,2,0)</f>
        <v>10.56</v>
      </c>
      <c r="C33" s="1" t="s">
        <v>91</v>
      </c>
      <c r="D33" s="1" t="s">
        <v>92</v>
      </c>
      <c r="F33" s="1">
        <v>52751247.236</v>
      </c>
      <c r="G33" s="1">
        <v>0.495415260254917</v>
      </c>
      <c r="I33" s="1">
        <v>53539008.519</v>
      </c>
      <c r="J33" s="1">
        <v>0.685981289559215</v>
      </c>
      <c r="L33" s="1">
        <v>50753896.017</v>
      </c>
      <c r="M33" s="1">
        <v>0.474239587982106</v>
      </c>
    </row>
    <row r="34" spans="1:13">
      <c r="A34" s="1" t="s">
        <v>93</v>
      </c>
      <c r="B34" s="1">
        <f>VLOOKUP(A:A,'[1]8-d-2'!$A:$D,2,0)</f>
        <v>10.69</v>
      </c>
      <c r="C34" s="1" t="s">
        <v>201</v>
      </c>
      <c r="D34" s="1" t="s">
        <v>84</v>
      </c>
      <c r="F34" s="1">
        <v>52751247.236</v>
      </c>
      <c r="G34" s="1">
        <v>0.495415260254917</v>
      </c>
      <c r="I34" s="1">
        <v>106457613.97</v>
      </c>
      <c r="J34" s="1">
        <v>1.3640135171465</v>
      </c>
      <c r="L34" s="1">
        <v>15058174.08</v>
      </c>
      <c r="M34" s="1">
        <v>0.14070214962552</v>
      </c>
    </row>
    <row r="35" spans="1:13">
      <c r="A35" s="1" t="s">
        <v>98</v>
      </c>
      <c r="B35" s="1">
        <f>VLOOKUP(A:A,'[1]8-d-2'!$A:$D,2,0)</f>
        <v>10.69</v>
      </c>
      <c r="C35" s="1" t="s">
        <v>99</v>
      </c>
      <c r="D35" s="1" t="s">
        <v>84</v>
      </c>
      <c r="F35" s="1">
        <v>19879068.878</v>
      </c>
      <c r="G35" s="1">
        <v>0.186694999603702</v>
      </c>
      <c r="I35" s="1">
        <v>19664558.729</v>
      </c>
      <c r="J35" s="1">
        <v>0.251956839110033</v>
      </c>
      <c r="L35" s="1">
        <v>15058174.08</v>
      </c>
      <c r="M35" s="1">
        <v>0.14070214962552</v>
      </c>
    </row>
    <row r="36" spans="1:13">
      <c r="A36" s="1" t="s">
        <v>95</v>
      </c>
      <c r="B36" s="1">
        <f>VLOOKUP(A:A,'[1]8-d-2'!$A:$D,2,0)</f>
        <v>10.89</v>
      </c>
      <c r="C36" s="1" t="s">
        <v>202</v>
      </c>
      <c r="D36" s="1" t="s">
        <v>97</v>
      </c>
      <c r="F36" s="1">
        <v>1794790.989</v>
      </c>
      <c r="G36" s="1">
        <v>0.0168558449611748</v>
      </c>
      <c r="I36" s="1">
        <v>36654321.651</v>
      </c>
      <c r="J36" s="1">
        <v>0.469642220310226</v>
      </c>
      <c r="L36" s="1">
        <v>37962584.629</v>
      </c>
      <c r="M36" s="1">
        <v>0.354718788231796</v>
      </c>
    </row>
    <row r="37" spans="1:13">
      <c r="A37" s="1" t="s">
        <v>203</v>
      </c>
      <c r="B37" s="1">
        <v>9.11</v>
      </c>
      <c r="C37" s="1" t="s">
        <v>204</v>
      </c>
      <c r="D37" s="1" t="s">
        <v>84</v>
      </c>
      <c r="F37" s="1">
        <v>103694600.367</v>
      </c>
      <c r="G37" s="1">
        <v>0.973851617157371</v>
      </c>
      <c r="I37" s="1">
        <v>106457613.97</v>
      </c>
      <c r="J37" s="1">
        <v>1.3640135171465</v>
      </c>
      <c r="L37" s="1">
        <v>170721.151</v>
      </c>
      <c r="M37" s="1">
        <v>0.00159520223399111</v>
      </c>
    </row>
    <row r="38" spans="1:13">
      <c r="A38" s="1" t="s">
        <v>82</v>
      </c>
      <c r="B38" s="1">
        <f>VLOOKUP(A:A,'[1]8-d-2'!$A:$D,2,0)</f>
        <v>9.34</v>
      </c>
      <c r="C38" s="1" t="s">
        <v>83</v>
      </c>
      <c r="D38" s="1" t="s">
        <v>84</v>
      </c>
      <c r="F38" s="1">
        <v>27680242.762</v>
      </c>
      <c r="G38" s="1">
        <v>0.259960008348332</v>
      </c>
      <c r="I38" s="1">
        <v>16699243.395</v>
      </c>
      <c r="J38" s="1">
        <v>0.213963030613464</v>
      </c>
      <c r="L38" s="1">
        <v>14954083.389</v>
      </c>
      <c r="M38" s="1">
        <v>0.139729536086728</v>
      </c>
    </row>
    <row r="39" spans="1:13">
      <c r="A39" s="1" t="s">
        <v>102</v>
      </c>
      <c r="B39" s="1">
        <f>VLOOKUP(A:A,'[1]8-d-2'!$A:$D,2,0)</f>
        <v>13.72</v>
      </c>
      <c r="C39" s="1" t="s">
        <v>103</v>
      </c>
      <c r="D39" s="1" t="s">
        <v>84</v>
      </c>
      <c r="F39" s="1">
        <v>3526348.514</v>
      </c>
      <c r="G39" s="1">
        <v>0.0331178305414665</v>
      </c>
      <c r="I39" s="1">
        <v>3921648.574</v>
      </c>
      <c r="J39" s="1">
        <v>0.0502470557525525</v>
      </c>
      <c r="L39" s="1">
        <v>4510263.414</v>
      </c>
      <c r="M39" s="1">
        <v>0.0421434733292138</v>
      </c>
    </row>
    <row r="40" spans="1:13">
      <c r="A40" s="1" t="s">
        <v>104</v>
      </c>
      <c r="B40" s="1">
        <f>VLOOKUP(A:A,'[1]8-d-2'!$A:$D,2,0)</f>
        <v>12.1</v>
      </c>
      <c r="C40" s="1" t="s">
        <v>105</v>
      </c>
      <c r="D40" s="1" t="s">
        <v>106</v>
      </c>
      <c r="F40" s="1">
        <v>29866239.727</v>
      </c>
      <c r="G40" s="1">
        <v>0.280489878485561</v>
      </c>
      <c r="I40" s="1">
        <v>34196081.544</v>
      </c>
      <c r="J40" s="1">
        <v>0.438145433849423</v>
      </c>
      <c r="L40" s="1">
        <v>27054894.349</v>
      </c>
      <c r="M40" s="1">
        <v>0.252798365364338</v>
      </c>
    </row>
    <row r="41" spans="1:13">
      <c r="A41" s="1" t="s">
        <v>109</v>
      </c>
      <c r="B41" s="1">
        <f>VLOOKUP(A:A,'[1]8-d-2'!$A:$D,2,0)</f>
        <v>12.18</v>
      </c>
      <c r="C41" s="1" t="s">
        <v>110</v>
      </c>
      <c r="D41" s="1" t="s">
        <v>84</v>
      </c>
      <c r="F41" s="1">
        <v>294364969.812</v>
      </c>
      <c r="G41" s="1">
        <v>2.76453933831955</v>
      </c>
      <c r="I41" s="1">
        <v>312655587.812</v>
      </c>
      <c r="J41" s="1">
        <v>4.00597413452393</v>
      </c>
      <c r="L41" s="1">
        <v>249650596.981</v>
      </c>
      <c r="M41" s="1">
        <v>2.33271148705708</v>
      </c>
    </row>
    <row r="42" spans="1:13">
      <c r="A42" s="1" t="s">
        <v>111</v>
      </c>
      <c r="B42" s="1">
        <f>VLOOKUP(A:A,'[1]8-d-2'!$A:$D,2,0)</f>
        <v>12.24</v>
      </c>
      <c r="C42" s="1" t="s">
        <v>112</v>
      </c>
      <c r="D42" s="1" t="s">
        <v>84</v>
      </c>
      <c r="F42" s="1">
        <v>430922098.641</v>
      </c>
      <c r="G42" s="1">
        <v>4.04702058877829</v>
      </c>
      <c r="I42" s="1">
        <v>360142918.873</v>
      </c>
      <c r="J42" s="1">
        <v>4.61441686628258</v>
      </c>
      <c r="L42" s="1">
        <v>293584193</v>
      </c>
      <c r="M42" s="1">
        <v>2.74322283908499</v>
      </c>
    </row>
    <row r="43" spans="1:13">
      <c r="A43" s="1" t="s">
        <v>117</v>
      </c>
      <c r="B43" s="1">
        <f>VLOOKUP(A:A,'[1]8-d-2'!$A:$D,2,0)</f>
        <v>12.28</v>
      </c>
      <c r="C43" s="1" t="s">
        <v>118</v>
      </c>
      <c r="D43" s="1" t="s">
        <v>119</v>
      </c>
      <c r="F43" s="1">
        <v>14497023.111</v>
      </c>
      <c r="G43" s="1">
        <v>0.136149320703762</v>
      </c>
      <c r="I43" s="1">
        <v>3313124.75</v>
      </c>
      <c r="J43" s="1">
        <v>0.042450199421773</v>
      </c>
      <c r="L43" s="1">
        <v>17085707.838</v>
      </c>
      <c r="M43" s="1">
        <v>0.159647232653071</v>
      </c>
    </row>
    <row r="44" spans="1:13">
      <c r="A44" s="1" t="s">
        <v>120</v>
      </c>
      <c r="B44" s="1">
        <f>VLOOKUP(A:A,'[1]8-d-2'!$A:$D,2,0)</f>
        <v>12.44</v>
      </c>
      <c r="C44" s="1" t="s">
        <v>121</v>
      </c>
      <c r="D44" s="1" t="s">
        <v>122</v>
      </c>
      <c r="F44" s="1">
        <v>7640698.468</v>
      </c>
      <c r="G44" s="1">
        <v>0.0717578980288125</v>
      </c>
      <c r="I44" s="1">
        <v>8900468.282</v>
      </c>
      <c r="J44" s="1">
        <v>0.114039368278561</v>
      </c>
      <c r="L44" s="1">
        <v>7047280.317</v>
      </c>
      <c r="M44" s="1">
        <v>0.0658491185151392</v>
      </c>
    </row>
    <row r="45" spans="1:13">
      <c r="A45" s="1" t="s">
        <v>123</v>
      </c>
      <c r="B45" s="1">
        <f>VLOOKUP(A:A,'[1]8-d-2'!$A:$D,2,0)</f>
        <v>12.87</v>
      </c>
      <c r="C45" s="1" t="s">
        <v>124</v>
      </c>
      <c r="D45" s="1" t="s">
        <v>125</v>
      </c>
      <c r="F45" s="1">
        <v>13693163.213</v>
      </c>
      <c r="G45" s="1">
        <v>0.128599841185401</v>
      </c>
      <c r="I45" s="1">
        <v>13713034.966</v>
      </c>
      <c r="J45" s="1">
        <v>0.175701524364407</v>
      </c>
      <c r="L45" s="1">
        <v>14400626.393</v>
      </c>
      <c r="M45" s="1">
        <v>0.134558086437602</v>
      </c>
    </row>
    <row r="46" spans="1:13">
      <c r="A46" s="1" t="s">
        <v>126</v>
      </c>
      <c r="B46" s="1">
        <f>VLOOKUP(A:A,'[1]8-d-2'!$A:$D,2,0)</f>
        <v>13</v>
      </c>
      <c r="C46" s="1" t="s">
        <v>127</v>
      </c>
      <c r="D46" s="1" t="s">
        <v>84</v>
      </c>
      <c r="F46" s="1">
        <v>14493919.023</v>
      </c>
      <c r="G46" s="1">
        <v>0.136120168548222</v>
      </c>
      <c r="I46" s="1">
        <v>15215537.454</v>
      </c>
      <c r="J46" s="1">
        <v>0.194952695105053</v>
      </c>
      <c r="L46" s="1">
        <v>13332805.118</v>
      </c>
      <c r="M46" s="1">
        <v>0.124580465777212</v>
      </c>
    </row>
    <row r="47" spans="1:13">
      <c r="A47" s="1" t="s">
        <v>128</v>
      </c>
      <c r="B47" s="1">
        <f>VLOOKUP(A:A,'[1]8-d-2'!$A:$D,2,0)</f>
        <v>11.83</v>
      </c>
      <c r="C47" s="1" t="s">
        <v>129</v>
      </c>
      <c r="D47" s="1" t="s">
        <v>84</v>
      </c>
      <c r="F47" s="1">
        <v>14493919.023</v>
      </c>
      <c r="G47" s="1">
        <v>0.136120168548222</v>
      </c>
      <c r="I47" s="1">
        <v>16734305.588</v>
      </c>
      <c r="J47" s="1">
        <v>0.214412273306488</v>
      </c>
      <c r="L47" s="1">
        <v>3975681.414</v>
      </c>
      <c r="M47" s="1">
        <v>0.0371483898515289</v>
      </c>
    </row>
    <row r="48" spans="1:13">
      <c r="A48" s="1" t="s">
        <v>130</v>
      </c>
      <c r="B48" s="1">
        <f>VLOOKUP(A:A,'[1]8-d-2'!$A:$D,2,0)</f>
        <v>14.15</v>
      </c>
      <c r="C48" s="1" t="s">
        <v>131</v>
      </c>
      <c r="D48" s="1" t="s">
        <v>119</v>
      </c>
      <c r="F48" s="1">
        <v>48281981.378</v>
      </c>
      <c r="G48" s="1">
        <v>0.453441987124828</v>
      </c>
      <c r="I48" s="1">
        <v>55282853.085</v>
      </c>
      <c r="J48" s="1">
        <v>0.708324713116471</v>
      </c>
      <c r="L48" s="1">
        <v>50693726.69</v>
      </c>
      <c r="M48" s="1">
        <v>0.473677371500517</v>
      </c>
    </row>
    <row r="49" spans="1:13">
      <c r="A49" s="1" t="s">
        <v>132</v>
      </c>
      <c r="B49" s="1">
        <f>VLOOKUP(A:A,'[1]8-d-2'!$A:$D,2,0)</f>
        <v>14.33</v>
      </c>
      <c r="C49" s="1" t="s">
        <v>133</v>
      </c>
      <c r="D49" s="1" t="s">
        <v>134</v>
      </c>
      <c r="F49" s="1">
        <v>110498546.212</v>
      </c>
      <c r="G49" s="1">
        <v>1.03775112244263</v>
      </c>
      <c r="I49" s="1">
        <v>125165863.377</v>
      </c>
      <c r="J49" s="1">
        <v>1.60371741545562</v>
      </c>
      <c r="L49" s="1">
        <v>104859466.882</v>
      </c>
      <c r="M49" s="1">
        <v>0.97979690767949</v>
      </c>
    </row>
    <row r="50" spans="1:13">
      <c r="A50" s="1" t="s">
        <v>135</v>
      </c>
      <c r="B50" s="1">
        <f>VLOOKUP(A:A,'[1]8-d-2'!$A:$D,2,0)</f>
        <v>15.53</v>
      </c>
      <c r="C50" s="1" t="s">
        <v>136</v>
      </c>
      <c r="D50" s="1" t="s">
        <v>137</v>
      </c>
      <c r="F50" s="1">
        <v>8022133.992</v>
      </c>
      <c r="G50" s="1">
        <v>0.0753401636489506</v>
      </c>
      <c r="I50" s="1">
        <v>9196188.474</v>
      </c>
      <c r="J50" s="1">
        <v>0.117828353623422</v>
      </c>
      <c r="L50" s="1">
        <v>9261457.38</v>
      </c>
      <c r="M50" s="1">
        <v>0.0865381788726897</v>
      </c>
    </row>
    <row r="51" spans="1:13">
      <c r="A51" s="1" t="s">
        <v>138</v>
      </c>
      <c r="B51" s="1">
        <f>VLOOKUP(A:A,'[1]8-d-2'!$A:$D,2,0)</f>
        <v>16</v>
      </c>
      <c r="C51" s="1" t="s">
        <v>139</v>
      </c>
      <c r="D51" s="1" t="s">
        <v>140</v>
      </c>
      <c r="F51" s="1">
        <v>49932808.475</v>
      </c>
      <c r="G51" s="1">
        <v>0.46894578994938</v>
      </c>
      <c r="I51" s="1">
        <v>60770541.249</v>
      </c>
      <c r="J51" s="1">
        <v>0.778637023851617</v>
      </c>
      <c r="L51" s="1">
        <v>56574052.856</v>
      </c>
      <c r="M51" s="1">
        <v>0.52862258116935</v>
      </c>
    </row>
    <row r="52" spans="1:13">
      <c r="A52" s="1" t="s">
        <v>141</v>
      </c>
      <c r="B52" s="1">
        <f>VLOOKUP(A:A,'[1]8-d-2'!$A:$D,2,0)</f>
        <v>16.15</v>
      </c>
      <c r="C52" s="1" t="s">
        <v>142</v>
      </c>
      <c r="D52" s="1" t="s">
        <v>119</v>
      </c>
      <c r="F52" s="1">
        <v>15516652.751</v>
      </c>
      <c r="G52" s="1">
        <v>0.145725209615058</v>
      </c>
      <c r="I52" s="1">
        <v>18378704.903</v>
      </c>
      <c r="J52" s="1">
        <v>0.235481530916174</v>
      </c>
      <c r="L52" s="1">
        <v>20899581.796</v>
      </c>
      <c r="M52" s="1">
        <v>0.195283708990804</v>
      </c>
    </row>
    <row r="53" spans="1:13">
      <c r="A53" s="1" t="s">
        <v>143</v>
      </c>
      <c r="B53" s="1">
        <f>VLOOKUP(A:A,'[1]8-d-2'!$A:$D,2,0)</f>
        <v>16.33</v>
      </c>
      <c r="C53" s="1" t="s">
        <v>144</v>
      </c>
      <c r="D53" s="1" t="s">
        <v>119</v>
      </c>
      <c r="F53" s="1">
        <v>10254083.29</v>
      </c>
      <c r="G53" s="1">
        <v>0.0963015967956884</v>
      </c>
      <c r="I53" s="1">
        <v>12115904.916</v>
      </c>
      <c r="J53" s="1">
        <v>0.155237915463171</v>
      </c>
      <c r="L53" s="1">
        <v>10395190.578</v>
      </c>
      <c r="M53" s="1">
        <v>0.0971316742867376</v>
      </c>
    </row>
    <row r="54" spans="1:13">
      <c r="A54" s="1" t="s">
        <v>145</v>
      </c>
      <c r="B54" s="1">
        <f>VLOOKUP(A:A,'[1]8-d-2'!$A:$D,2,0)</f>
        <v>16.57</v>
      </c>
      <c r="C54" s="1" t="s">
        <v>205</v>
      </c>
      <c r="D54" s="1" t="s">
        <v>147</v>
      </c>
      <c r="F54" s="1">
        <v>13299786.427</v>
      </c>
      <c r="G54" s="1">
        <v>0.124905428768145</v>
      </c>
      <c r="I54" s="1">
        <v>16011635.323</v>
      </c>
      <c r="J54" s="1">
        <v>0.20515288853221</v>
      </c>
      <c r="L54" s="1">
        <v>12860405.321</v>
      </c>
      <c r="M54" s="1">
        <v>0.120166406903444</v>
      </c>
    </row>
    <row r="55" spans="1:13">
      <c r="A55" s="1" t="s">
        <v>148</v>
      </c>
      <c r="B55" s="1">
        <f>VLOOKUP(A:A,'[1]8-d-2'!$A:$D,2,0)</f>
        <v>16.72</v>
      </c>
      <c r="C55" s="1" t="s">
        <v>149</v>
      </c>
      <c r="D55" s="1" t="s">
        <v>119</v>
      </c>
      <c r="F55" s="1">
        <v>16987096.467</v>
      </c>
      <c r="G55" s="1">
        <v>0.159534935345205</v>
      </c>
      <c r="I55" s="1">
        <v>19402488.637</v>
      </c>
      <c r="J55" s="1">
        <v>0.248599003680539</v>
      </c>
      <c r="L55" s="1">
        <v>18930128.193</v>
      </c>
      <c r="M55" s="1">
        <v>0.176881321419932</v>
      </c>
    </row>
    <row r="56" spans="1:13">
      <c r="A56" s="1" t="s">
        <v>150</v>
      </c>
      <c r="B56" s="1">
        <f>VLOOKUP(A:A,'[1]8-d-2'!$A:$D,2,0)</f>
        <v>17.97</v>
      </c>
      <c r="C56" s="1" t="s">
        <v>151</v>
      </c>
      <c r="D56" s="1" t="s">
        <v>119</v>
      </c>
      <c r="F56" s="1">
        <v>9618447.228</v>
      </c>
      <c r="G56" s="1">
        <v>0.0903319975618671</v>
      </c>
      <c r="I56" s="1">
        <v>10974383.662</v>
      </c>
      <c r="J56" s="1">
        <v>0.140611902700901</v>
      </c>
      <c r="L56" s="1">
        <v>10601020.357</v>
      </c>
      <c r="M56" s="1">
        <v>0.0990549282090515</v>
      </c>
    </row>
    <row r="57" spans="1:13">
      <c r="A57" s="1" t="s">
        <v>152</v>
      </c>
      <c r="B57" s="1">
        <f>VLOOKUP(A:A,'[1]8-d-2'!$A:$D,2,0)</f>
        <v>18.77</v>
      </c>
      <c r="C57" s="1" t="s">
        <v>153</v>
      </c>
      <c r="D57" s="1" t="s">
        <v>154</v>
      </c>
      <c r="F57" s="1">
        <v>6847973.088</v>
      </c>
      <c r="G57" s="1">
        <v>0.0643129887419026</v>
      </c>
      <c r="I57" s="1">
        <v>8049308.87</v>
      </c>
      <c r="J57" s="1">
        <v>0.103133685726427</v>
      </c>
      <c r="L57" s="1">
        <v>6676358.469</v>
      </c>
      <c r="M57" s="1">
        <v>0.0623832599668583</v>
      </c>
    </row>
    <row r="58" spans="1:13">
      <c r="A58" s="1" t="s">
        <v>155</v>
      </c>
      <c r="B58" s="1">
        <f>VLOOKUP(A:A,'[1]8-d-2'!$A:$D,2,0)</f>
        <v>18.99</v>
      </c>
      <c r="C58" s="1" t="s">
        <v>156</v>
      </c>
      <c r="D58" s="1" t="s">
        <v>157</v>
      </c>
      <c r="F58" s="1">
        <v>255134466.822</v>
      </c>
      <c r="G58" s="1">
        <v>2.39610464023988</v>
      </c>
      <c r="I58" s="1">
        <v>279795468.952</v>
      </c>
      <c r="J58" s="1">
        <v>3.58494604053798</v>
      </c>
      <c r="L58" s="1">
        <v>254712640.691</v>
      </c>
      <c r="M58" s="1">
        <v>2.38001074310973</v>
      </c>
    </row>
    <row r="59" spans="1:13">
      <c r="A59" s="1" t="s">
        <v>158</v>
      </c>
      <c r="B59" s="1">
        <f>VLOOKUP(A:A,'[1]8-d-2'!$A:$D,2,0)</f>
        <v>19.85</v>
      </c>
      <c r="C59" s="1" t="s">
        <v>159</v>
      </c>
      <c r="D59" s="1" t="s">
        <v>160</v>
      </c>
      <c r="F59" s="1">
        <v>3537753.885</v>
      </c>
      <c r="G59" s="1">
        <v>0.0332249444987344</v>
      </c>
      <c r="I59" s="1">
        <v>3472529.729</v>
      </c>
      <c r="J59" s="1">
        <v>0.0444926136554578</v>
      </c>
      <c r="L59" s="1">
        <v>3023441.646</v>
      </c>
      <c r="M59" s="1">
        <v>0.0282507518241894</v>
      </c>
    </row>
    <row r="60" spans="1:13">
      <c r="A60" s="1" t="s">
        <v>161</v>
      </c>
      <c r="B60" s="1">
        <f>VLOOKUP(A:A,'[1]8-d-2'!$A:$D,2,0)</f>
        <v>20.46</v>
      </c>
      <c r="C60" s="1" t="s">
        <v>162</v>
      </c>
      <c r="D60" s="1" t="s">
        <v>163</v>
      </c>
      <c r="F60" s="1">
        <v>24484631.423</v>
      </c>
      <c r="G60" s="1">
        <v>0.229948308035324</v>
      </c>
      <c r="I60" s="1">
        <v>27229062.749</v>
      </c>
      <c r="J60" s="1">
        <v>0.348878847306616</v>
      </c>
      <c r="L60" s="1">
        <v>27571133.173</v>
      </c>
      <c r="M60" s="1">
        <v>0.257622051946194</v>
      </c>
    </row>
    <row r="61" spans="1:13">
      <c r="A61" s="1" t="s">
        <v>164</v>
      </c>
      <c r="B61" s="1">
        <f>VLOOKUP(A:A,'[1]8-d-2'!$A:$D,2,0)</f>
        <v>20.82</v>
      </c>
      <c r="C61" s="1" t="s">
        <v>165</v>
      </c>
      <c r="D61" s="1" t="s">
        <v>160</v>
      </c>
      <c r="F61" s="1">
        <v>25970762.883</v>
      </c>
      <c r="G61" s="1">
        <v>0.243905365784784</v>
      </c>
      <c r="I61" s="1">
        <v>27464460.846</v>
      </c>
      <c r="J61" s="1">
        <v>0.351894941451926</v>
      </c>
      <c r="L61" s="1">
        <v>24167479.42</v>
      </c>
      <c r="M61" s="1">
        <v>0.225818634275247</v>
      </c>
    </row>
    <row r="62" spans="1:13">
      <c r="A62" s="1" t="s">
        <v>175</v>
      </c>
      <c r="B62" s="1">
        <f>VLOOKUP(A:A,'[1]8-d-2'!$A:$D,2,0)</f>
        <v>23.47</v>
      </c>
      <c r="C62" s="1" t="s">
        <v>176</v>
      </c>
      <c r="D62" s="1" t="s">
        <v>160</v>
      </c>
      <c r="F62" s="1">
        <v>2042609.394</v>
      </c>
      <c r="G62" s="1">
        <v>0.0191832405402739</v>
      </c>
      <c r="I62" s="1">
        <v>2031257.431</v>
      </c>
      <c r="J62" s="1">
        <v>0.0260259692976874</v>
      </c>
      <c r="L62" s="1">
        <v>61600199.895</v>
      </c>
      <c r="M62" s="1">
        <v>0.575586422134672</v>
      </c>
    </row>
    <row r="63" spans="1:13">
      <c r="A63" s="1" t="s">
        <v>166</v>
      </c>
      <c r="B63" s="1">
        <f>VLOOKUP(A:A,'[1]8-d-2'!$A:$D,2,0)</f>
        <v>21.83</v>
      </c>
      <c r="C63" s="1" t="s">
        <v>167</v>
      </c>
      <c r="D63" s="1" t="s">
        <v>160</v>
      </c>
      <c r="F63" s="1">
        <v>66232794.255</v>
      </c>
      <c r="G63" s="1">
        <v>0.622027700244748</v>
      </c>
      <c r="I63" s="1">
        <v>67774862.1</v>
      </c>
      <c r="J63" s="1">
        <v>0.868381551865249</v>
      </c>
      <c r="L63" s="1">
        <v>60361596.665</v>
      </c>
      <c r="M63" s="1">
        <v>0.564013031093484</v>
      </c>
    </row>
    <row r="64" spans="1:13">
      <c r="A64" s="1" t="s">
        <v>168</v>
      </c>
      <c r="B64" s="1">
        <f>VLOOKUP(A:A,'[1]8-d-2'!$A:$D,2,0)</f>
        <v>22.63</v>
      </c>
      <c r="C64" s="1" t="s">
        <v>169</v>
      </c>
      <c r="D64" s="1" t="s">
        <v>160</v>
      </c>
      <c r="F64" s="1">
        <v>5526667.572</v>
      </c>
      <c r="G64" s="1">
        <v>0.0519038998504712</v>
      </c>
      <c r="I64" s="1">
        <v>5514391.84</v>
      </c>
      <c r="J64" s="1">
        <v>0.070654457939683</v>
      </c>
      <c r="L64" s="1">
        <v>5348635.042</v>
      </c>
      <c r="M64" s="1">
        <v>0.0499771382621568</v>
      </c>
    </row>
    <row r="65" spans="1:13">
      <c r="A65" s="1" t="s">
        <v>185</v>
      </c>
      <c r="B65" s="1">
        <f>VLOOKUP(A:A,'[1]8-d-2'!$A:$D,2,0)</f>
        <v>24.05</v>
      </c>
      <c r="C65" s="1" t="s">
        <v>186</v>
      </c>
      <c r="D65" s="1" t="s">
        <v>160</v>
      </c>
      <c r="F65" s="1">
        <v>2313461.217</v>
      </c>
      <c r="G65" s="1">
        <v>0.0217269553036756</v>
      </c>
      <c r="I65" s="1">
        <v>16899849.493</v>
      </c>
      <c r="J65" s="1">
        <v>0.216533343990684</v>
      </c>
      <c r="L65" s="1">
        <v>17258343.249</v>
      </c>
      <c r="M65" s="1">
        <v>0.161260321550844</v>
      </c>
    </row>
    <row r="66" spans="1:13">
      <c r="A66" s="1" t="s">
        <v>170</v>
      </c>
      <c r="B66" s="1">
        <f>VLOOKUP(A:A,'[1]8-d-2'!$A:$D,2,0)</f>
        <v>23.18</v>
      </c>
      <c r="C66" s="1" t="s">
        <v>171</v>
      </c>
      <c r="D66" s="1" t="s">
        <v>172</v>
      </c>
      <c r="F66" s="1">
        <v>15500235.43</v>
      </c>
      <c r="G66" s="1">
        <v>0.145571025746769</v>
      </c>
      <c r="I66" s="1">
        <v>13148180.476</v>
      </c>
      <c r="J66" s="1">
        <v>0.168464191769315</v>
      </c>
      <c r="L66" s="1">
        <v>12440779.45</v>
      </c>
      <c r="M66" s="1">
        <v>0.116245462586125</v>
      </c>
    </row>
    <row r="67" spans="1:13">
      <c r="A67" s="1" t="s">
        <v>173</v>
      </c>
      <c r="B67" s="1">
        <f>VLOOKUP(A:A,'[1]8-d-2'!$A:$D,2,0)</f>
        <v>23.47</v>
      </c>
      <c r="C67" s="1" t="s">
        <v>174</v>
      </c>
      <c r="D67" s="1" t="s">
        <v>160</v>
      </c>
      <c r="F67" s="1">
        <v>80563210.91</v>
      </c>
      <c r="G67" s="1">
        <v>0.756612330347165</v>
      </c>
      <c r="I67" s="1">
        <v>2031257.431</v>
      </c>
      <c r="J67" s="1">
        <v>0.0260259692976874</v>
      </c>
      <c r="L67" s="1">
        <v>61600199.895</v>
      </c>
      <c r="M67" s="1">
        <v>0.575586422134672</v>
      </c>
    </row>
    <row r="68" spans="1:13">
      <c r="A68" s="1" t="s">
        <v>177</v>
      </c>
      <c r="B68" s="1">
        <f>VLOOKUP(A:A,'[1]8-d-2'!$A:$D,2,0)</f>
        <v>23.47</v>
      </c>
      <c r="C68" s="1" t="s">
        <v>178</v>
      </c>
      <c r="D68" s="1" t="s">
        <v>160</v>
      </c>
      <c r="F68" s="1">
        <v>80563210.91</v>
      </c>
      <c r="G68" s="1">
        <v>0.756612330347165</v>
      </c>
      <c r="I68" s="1">
        <v>63666718.711</v>
      </c>
      <c r="J68" s="1">
        <v>0.815744986907564</v>
      </c>
      <c r="L68" s="1">
        <v>61600199.895</v>
      </c>
      <c r="M68" s="1">
        <v>0.575586422134672</v>
      </c>
    </row>
    <row r="69" spans="1:13">
      <c r="A69" s="1" t="s">
        <v>206</v>
      </c>
      <c r="B69" s="1">
        <v>23.74</v>
      </c>
      <c r="C69" s="1" t="s">
        <v>207</v>
      </c>
      <c r="D69" s="1" t="s">
        <v>160</v>
      </c>
      <c r="F69" s="1">
        <v>25239588.976</v>
      </c>
      <c r="G69" s="1">
        <v>0.237038519399003</v>
      </c>
      <c r="I69" s="1">
        <v>19034837.706</v>
      </c>
      <c r="J69" s="1">
        <v>0.243888388621885</v>
      </c>
      <c r="L69" s="1">
        <v>18616313.047</v>
      </c>
      <c r="M69" s="1">
        <v>0.173949062475875</v>
      </c>
    </row>
    <row r="70" spans="1:13">
      <c r="A70" s="1" t="s">
        <v>181</v>
      </c>
      <c r="B70" s="1">
        <f>VLOOKUP(A:A,'[1]8-d-2'!$A:$D,2,0)</f>
        <v>23.74</v>
      </c>
      <c r="C70" s="1" t="s">
        <v>182</v>
      </c>
      <c r="D70" s="1" t="s">
        <v>160</v>
      </c>
      <c r="F70" s="1">
        <v>15521074.865</v>
      </c>
      <c r="G70" s="1">
        <v>0.145766740059796</v>
      </c>
      <c r="I70" s="1">
        <v>12908073.59</v>
      </c>
      <c r="J70" s="1">
        <v>0.165387765144195</v>
      </c>
      <c r="L70" s="1">
        <v>12291056.91</v>
      </c>
      <c r="M70" s="1">
        <v>0.114846469380609</v>
      </c>
    </row>
    <row r="71" spans="1:13">
      <c r="A71" s="1" t="s">
        <v>183</v>
      </c>
      <c r="B71" s="1">
        <f>VLOOKUP(A:A,'[1]8-d-2'!$A:$D,2,0)</f>
        <v>24.05</v>
      </c>
      <c r="C71" s="1" t="s">
        <v>184</v>
      </c>
      <c r="D71" s="1" t="s">
        <v>160</v>
      </c>
      <c r="F71" s="1">
        <v>21418408.971</v>
      </c>
      <c r="G71" s="1">
        <v>0.201151768168483</v>
      </c>
      <c r="I71" s="1">
        <v>16899849.493</v>
      </c>
      <c r="J71" s="1">
        <v>0.216533343990684</v>
      </c>
      <c r="L71" s="1">
        <v>17258343.249</v>
      </c>
      <c r="M71" s="1">
        <v>0.161260321550844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4"/>
  <sheetViews>
    <sheetView workbookViewId="0">
      <selection activeCell="A1" sqref="$A1:$XFD3"/>
    </sheetView>
  </sheetViews>
  <sheetFormatPr defaultColWidth="8.88888888888889" defaultRowHeight="14.4" outlineLevelCol="7"/>
  <cols>
    <col min="1" max="1" width="17.6666666666667" style="1" customWidth="1"/>
    <col min="2" max="2" width="14.6666666666667" style="1" customWidth="1"/>
    <col min="3" max="8" width="12.8888888888889" style="1"/>
  </cols>
  <sheetData>
    <row r="1" spans="3:7">
      <c r="C1" s="1" t="s">
        <v>0</v>
      </c>
      <c r="E1" s="1" t="s">
        <v>1</v>
      </c>
      <c r="G1" s="1" t="s">
        <v>2</v>
      </c>
    </row>
    <row r="2" spans="3:7">
      <c r="C2" s="1" t="s">
        <v>5</v>
      </c>
      <c r="E2" s="1" t="s">
        <v>6</v>
      </c>
      <c r="G2" s="1" t="s">
        <v>7</v>
      </c>
    </row>
    <row r="3" spans="1:8">
      <c r="A3" s="1" t="s">
        <v>8</v>
      </c>
      <c r="B3" s="1" t="s">
        <v>10</v>
      </c>
      <c r="C3" s="1">
        <v>7951736.052</v>
      </c>
      <c r="D3" s="1">
        <v>0.796034665781702</v>
      </c>
      <c r="E3" s="1">
        <v>7560859.44</v>
      </c>
      <c r="F3" s="1">
        <v>0.695652548174197</v>
      </c>
      <c r="G3" s="1">
        <v>7362541.26</v>
      </c>
      <c r="H3" s="1">
        <v>0.722066059593112</v>
      </c>
    </row>
    <row r="4" spans="1:8">
      <c r="A4" s="1" t="s">
        <v>11</v>
      </c>
      <c r="B4" s="1" t="s">
        <v>13</v>
      </c>
      <c r="C4" s="1">
        <v>7460979.085</v>
      </c>
      <c r="D4" s="1">
        <v>0.746905827041182</v>
      </c>
      <c r="E4" s="1">
        <v>9659688.73</v>
      </c>
      <c r="F4" s="1">
        <v>0.888759688355491</v>
      </c>
      <c r="G4" s="1">
        <v>8651239.23</v>
      </c>
      <c r="H4" s="1">
        <v>0.848452456944662</v>
      </c>
    </row>
    <row r="5" spans="1:8">
      <c r="A5" s="1" t="s">
        <v>14</v>
      </c>
      <c r="B5" s="1" t="s">
        <v>16</v>
      </c>
      <c r="C5" s="1">
        <v>9860568.898</v>
      </c>
      <c r="D5" s="1">
        <v>0.987124649989184</v>
      </c>
      <c r="E5" s="1">
        <v>13980676.286</v>
      </c>
      <c r="F5" s="1">
        <v>1.28632110684423</v>
      </c>
      <c r="G5" s="1">
        <v>10236598.45</v>
      </c>
      <c r="H5" s="1">
        <v>1.00393329495969</v>
      </c>
    </row>
    <row r="6" spans="1:8">
      <c r="A6" s="1" t="s">
        <v>20</v>
      </c>
      <c r="B6" s="1" t="s">
        <v>22</v>
      </c>
      <c r="C6" s="1">
        <v>95259655.103</v>
      </c>
      <c r="D6" s="1">
        <v>9.53628078403386</v>
      </c>
      <c r="E6" s="1">
        <v>107686402.337</v>
      </c>
      <c r="F6" s="1">
        <v>9.90791070564404</v>
      </c>
      <c r="G6" s="1">
        <v>96412530.45</v>
      </c>
      <c r="H6" s="1">
        <v>9.45546021394146</v>
      </c>
    </row>
    <row r="7" spans="1:8">
      <c r="A7" s="1" t="s">
        <v>23</v>
      </c>
      <c r="B7" s="1" t="s">
        <v>25</v>
      </c>
      <c r="C7" s="1">
        <v>710677.19</v>
      </c>
      <c r="D7" s="1">
        <v>0.0711446752911322</v>
      </c>
      <c r="E7" s="1">
        <v>1048986.616</v>
      </c>
      <c r="F7" s="1">
        <v>0.0965141883950996</v>
      </c>
      <c r="G7" s="1">
        <v>1203654.132</v>
      </c>
      <c r="H7" s="1">
        <v>0.118045898218329</v>
      </c>
    </row>
    <row r="8" spans="1:8">
      <c r="A8" s="1" t="s">
        <v>208</v>
      </c>
      <c r="B8" s="1" t="s">
        <v>25</v>
      </c>
      <c r="C8" s="1">
        <v>308640.561</v>
      </c>
      <c r="D8" s="1">
        <v>0.0308974775087658</v>
      </c>
      <c r="E8" s="1">
        <v>230910.44</v>
      </c>
      <c r="F8" s="1">
        <v>0.021245393762541</v>
      </c>
      <c r="G8" s="1">
        <v>256348.87</v>
      </c>
      <c r="H8" s="1">
        <v>0.0251408870803458</v>
      </c>
    </row>
    <row r="9" spans="1:8">
      <c r="A9" s="1" t="s">
        <v>209</v>
      </c>
      <c r="B9" s="1" t="s">
        <v>210</v>
      </c>
      <c r="C9" s="1">
        <v>6124297.121</v>
      </c>
      <c r="D9" s="1">
        <v>0.613092886884354</v>
      </c>
      <c r="E9" s="1">
        <v>7560859.44</v>
      </c>
      <c r="F9" s="1">
        <v>0.695652548174197</v>
      </c>
      <c r="G9" s="1">
        <v>7064523.564</v>
      </c>
      <c r="H9" s="1">
        <v>0.692838588283873</v>
      </c>
    </row>
    <row r="10" spans="1:8">
      <c r="A10" s="1" t="s">
        <v>29</v>
      </c>
      <c r="B10" s="1" t="s">
        <v>31</v>
      </c>
      <c r="C10" s="1">
        <v>7218418.042</v>
      </c>
      <c r="D10" s="1">
        <v>0.722623456809892</v>
      </c>
      <c r="E10" s="1">
        <v>9515474.627</v>
      </c>
      <c r="F10" s="1">
        <v>0.87549097082004</v>
      </c>
      <c r="G10" s="1">
        <v>8423651.127</v>
      </c>
      <c r="H10" s="1">
        <v>0.826132222810792</v>
      </c>
    </row>
    <row r="11" spans="1:8">
      <c r="A11" s="1" t="s">
        <v>32</v>
      </c>
      <c r="B11" s="1" t="s">
        <v>34</v>
      </c>
      <c r="C11" s="1">
        <v>61419172.851</v>
      </c>
      <c r="D11" s="1">
        <v>6.14856811308988</v>
      </c>
      <c r="E11" s="1">
        <v>64617462.992</v>
      </c>
      <c r="F11" s="1">
        <v>5.94526364941082</v>
      </c>
      <c r="G11" s="1">
        <v>62354189.13</v>
      </c>
      <c r="H11" s="1">
        <v>6.11525858453699</v>
      </c>
    </row>
    <row r="12" spans="1:8">
      <c r="A12" s="1" t="s">
        <v>35</v>
      </c>
      <c r="B12" s="1" t="s">
        <v>37</v>
      </c>
      <c r="C12" s="1">
        <v>61419172.851</v>
      </c>
      <c r="D12" s="1">
        <v>6.14856811308988</v>
      </c>
      <c r="E12" s="1">
        <v>64617462.992</v>
      </c>
      <c r="F12" s="1">
        <v>5.94526364941082</v>
      </c>
      <c r="G12" s="1">
        <v>62354189.13</v>
      </c>
      <c r="H12" s="1">
        <v>6.11525858453699</v>
      </c>
    </row>
    <row r="13" spans="1:8">
      <c r="A13" s="1" t="s">
        <v>189</v>
      </c>
      <c r="B13" s="2" t="s">
        <v>191</v>
      </c>
      <c r="C13" s="1">
        <v>61419172.851</v>
      </c>
      <c r="D13" s="1">
        <v>6.14856811308988</v>
      </c>
      <c r="E13" s="1">
        <v>64617462.992</v>
      </c>
      <c r="F13" s="1">
        <v>5.94526364941082</v>
      </c>
      <c r="G13" s="1">
        <v>62354189.13</v>
      </c>
      <c r="H13" s="1">
        <v>6.11525858453699</v>
      </c>
    </row>
    <row r="14" spans="1:8">
      <c r="A14" s="1" t="s">
        <v>38</v>
      </c>
      <c r="B14" s="1" t="s">
        <v>40</v>
      </c>
      <c r="C14" s="1">
        <v>5371468.121</v>
      </c>
      <c r="D14" s="1">
        <v>0.5377284661482</v>
      </c>
      <c r="E14" s="1">
        <v>5986084.213</v>
      </c>
      <c r="F14" s="1">
        <v>0.550762088543572</v>
      </c>
      <c r="G14" s="1">
        <v>5423613.85</v>
      </c>
      <c r="H14" s="1">
        <v>0.531909750061506</v>
      </c>
    </row>
    <row r="15" spans="1:8">
      <c r="A15" s="1" t="s">
        <v>50</v>
      </c>
      <c r="B15" s="1" t="s">
        <v>52</v>
      </c>
      <c r="C15" s="1">
        <v>14562099.504</v>
      </c>
      <c r="D15" s="1">
        <v>1.45778681987702</v>
      </c>
      <c r="E15" s="1">
        <v>12874772.318</v>
      </c>
      <c r="F15" s="1">
        <v>1.18457011947564</v>
      </c>
      <c r="G15" s="1">
        <v>13524675.96</v>
      </c>
      <c r="H15" s="1">
        <v>1.32640471989842</v>
      </c>
    </row>
    <row r="16" spans="1:8">
      <c r="A16" s="1" t="s">
        <v>53</v>
      </c>
      <c r="B16" s="1" t="s">
        <v>55</v>
      </c>
      <c r="C16" s="1">
        <v>48130464.432</v>
      </c>
      <c r="D16" s="1">
        <v>4.81825829196238</v>
      </c>
      <c r="E16" s="1">
        <v>61169559.549</v>
      </c>
      <c r="F16" s="1">
        <v>5.6280321448424</v>
      </c>
      <c r="G16" s="1">
        <v>53268916.47</v>
      </c>
      <c r="H16" s="1">
        <v>5.22423919350471</v>
      </c>
    </row>
    <row r="17" spans="1:8">
      <c r="A17" s="1" t="s">
        <v>67</v>
      </c>
      <c r="B17" s="1" t="s">
        <v>66</v>
      </c>
      <c r="C17" s="1">
        <v>1400788.102</v>
      </c>
      <c r="D17" s="1">
        <v>0.140230495745152</v>
      </c>
      <c r="E17" s="1">
        <v>2569026.895</v>
      </c>
      <c r="F17" s="1">
        <v>0.236368645656874</v>
      </c>
      <c r="G17" s="1">
        <v>1936254.54</v>
      </c>
      <c r="H17" s="1">
        <v>0.189894173315244</v>
      </c>
    </row>
    <row r="18" spans="1:8">
      <c r="A18" s="1" t="s">
        <v>211</v>
      </c>
      <c r="B18" s="1" t="s">
        <v>66</v>
      </c>
      <c r="C18" s="1">
        <v>1400788.102</v>
      </c>
      <c r="D18" s="1">
        <v>0.140230495745152</v>
      </c>
      <c r="E18" s="1">
        <v>2569026.895</v>
      </c>
      <c r="F18" s="1">
        <v>0.236368645656874</v>
      </c>
      <c r="G18" s="1">
        <v>1936254.54</v>
      </c>
      <c r="H18" s="1">
        <v>0.189894173315244</v>
      </c>
    </row>
    <row r="19" spans="1:8">
      <c r="A19" s="1" t="s">
        <v>79</v>
      </c>
      <c r="B19" s="1" t="s">
        <v>81</v>
      </c>
      <c r="C19" s="1">
        <v>23126276.316</v>
      </c>
      <c r="D19" s="1">
        <v>2.31513188033349</v>
      </c>
      <c r="E19" s="1">
        <v>26446916.214</v>
      </c>
      <c r="F19" s="1">
        <v>2.43330335679651</v>
      </c>
      <c r="G19" s="1">
        <v>24536987.35</v>
      </c>
      <c r="H19" s="1">
        <v>2.40641446267434</v>
      </c>
    </row>
    <row r="20" spans="1:8">
      <c r="A20" s="1" t="s">
        <v>212</v>
      </c>
      <c r="B20" s="1" t="s">
        <v>84</v>
      </c>
      <c r="C20" s="1">
        <v>2057582.254</v>
      </c>
      <c r="D20" s="1">
        <v>0.205981032465142</v>
      </c>
      <c r="E20" s="1">
        <v>2338794.525</v>
      </c>
      <c r="F20" s="1">
        <v>0.215185639130478</v>
      </c>
      <c r="G20" s="1">
        <v>2102637.464</v>
      </c>
      <c r="H20" s="1">
        <v>0.206211835664923</v>
      </c>
    </row>
    <row r="21" spans="1:8">
      <c r="A21" s="1" t="s">
        <v>85</v>
      </c>
      <c r="B21" s="1" t="s">
        <v>87</v>
      </c>
      <c r="C21" s="1">
        <v>33563655.307</v>
      </c>
      <c r="D21" s="1">
        <v>3.36</v>
      </c>
      <c r="E21" s="1">
        <v>36518931.448</v>
      </c>
      <c r="F21" s="1">
        <v>3.36</v>
      </c>
      <c r="G21" s="1">
        <v>34260215.26</v>
      </c>
      <c r="H21" s="1">
        <v>3.36</v>
      </c>
    </row>
    <row r="22" spans="1:8">
      <c r="A22" s="1" t="s">
        <v>88</v>
      </c>
      <c r="B22" s="1" t="s">
        <v>84</v>
      </c>
      <c r="C22" s="1">
        <v>2101450.301</v>
      </c>
      <c r="D22" s="1">
        <v>0.210372587454364</v>
      </c>
      <c r="E22" s="1">
        <v>3478647.774</v>
      </c>
      <c r="F22" s="1">
        <v>0.320060200482129</v>
      </c>
      <c r="G22" s="1">
        <v>2710365.46</v>
      </c>
      <c r="H22" s="1">
        <v>0.265813506321793</v>
      </c>
    </row>
    <row r="23" spans="1:8">
      <c r="A23" s="1" t="s">
        <v>213</v>
      </c>
      <c r="B23" s="1" t="s">
        <v>214</v>
      </c>
      <c r="C23" s="1">
        <v>3429274.222</v>
      </c>
      <c r="D23" s="1">
        <v>0.343298764110383</v>
      </c>
      <c r="E23" s="1">
        <v>3698358.101</v>
      </c>
      <c r="F23" s="1">
        <v>0.3402751046277</v>
      </c>
      <c r="G23" s="1">
        <v>3215468.893</v>
      </c>
      <c r="H23" s="1">
        <v>0.315350484475619</v>
      </c>
    </row>
    <row r="24" spans="1:8">
      <c r="A24" s="1" t="s">
        <v>90</v>
      </c>
      <c r="B24" s="1" t="s">
        <v>92</v>
      </c>
      <c r="C24" s="1">
        <v>16232112.899</v>
      </c>
      <c r="D24" s="1">
        <v>1.62496899821472</v>
      </c>
      <c r="E24" s="1">
        <v>18883227.575</v>
      </c>
      <c r="F24" s="1">
        <v>1.73739050230274</v>
      </c>
      <c r="G24" s="1">
        <v>17462536.012</v>
      </c>
      <c r="H24" s="1">
        <v>1.71260222841694</v>
      </c>
    </row>
    <row r="25" spans="1:8">
      <c r="A25" s="1" t="s">
        <v>215</v>
      </c>
      <c r="B25" s="1" t="s">
        <v>87</v>
      </c>
      <c r="C25" s="1">
        <v>4288876.965</v>
      </c>
      <c r="D25" s="1">
        <v>0.429352121233188</v>
      </c>
      <c r="E25" s="1">
        <v>4513526.534</v>
      </c>
      <c r="F25" s="1">
        <v>0.415276366337125</v>
      </c>
      <c r="G25" s="1">
        <v>4326510.89</v>
      </c>
      <c r="H25" s="1">
        <v>0.424313638431004</v>
      </c>
    </row>
    <row r="26" spans="1:8">
      <c r="A26" s="1" t="s">
        <v>95</v>
      </c>
      <c r="B26" s="1" t="s">
        <v>97</v>
      </c>
      <c r="C26" s="1">
        <v>9147918.355</v>
      </c>
      <c r="D26" s="1">
        <v>0.915782425711824</v>
      </c>
      <c r="E26" s="1">
        <v>10800277.656</v>
      </c>
      <c r="F26" s="1">
        <v>0.993701937194754</v>
      </c>
      <c r="G26" s="1">
        <v>9723654.891</v>
      </c>
      <c r="H26" s="1">
        <v>0.953627412607215</v>
      </c>
    </row>
    <row r="27" spans="1:8">
      <c r="A27" s="1" t="s">
        <v>216</v>
      </c>
      <c r="B27" s="1" t="s">
        <v>217</v>
      </c>
      <c r="C27" s="1">
        <v>16803350.707</v>
      </c>
      <c r="D27" s="1">
        <v>1.68215463599237</v>
      </c>
      <c r="E27" s="1">
        <v>19184093.166</v>
      </c>
      <c r="F27" s="1">
        <v>1.76507226476612</v>
      </c>
      <c r="G27" s="1">
        <v>18465297.045</v>
      </c>
      <c r="H27" s="1">
        <v>1.81094594999926</v>
      </c>
    </row>
    <row r="28" spans="1:8">
      <c r="A28" s="1" t="s">
        <v>218</v>
      </c>
      <c r="B28" s="1" t="s">
        <v>217</v>
      </c>
      <c r="C28" s="1">
        <v>16803350.707</v>
      </c>
      <c r="D28" s="1">
        <v>1.68215463599237</v>
      </c>
      <c r="E28" s="1">
        <v>19184093.166</v>
      </c>
      <c r="F28" s="1">
        <v>1.76507226476612</v>
      </c>
      <c r="G28" s="1">
        <v>18465297.045</v>
      </c>
      <c r="H28" s="1">
        <v>1.81094594999926</v>
      </c>
    </row>
    <row r="29" spans="1:8">
      <c r="A29" s="1" t="s">
        <v>219</v>
      </c>
      <c r="B29" s="1" t="s">
        <v>87</v>
      </c>
      <c r="C29" s="1">
        <v>28685325.851</v>
      </c>
      <c r="D29" s="1">
        <v>2.87163880029654</v>
      </c>
      <c r="E29" s="1">
        <v>32796568.891</v>
      </c>
      <c r="F29" s="1">
        <v>3.01751631563127</v>
      </c>
      <c r="G29" s="1">
        <v>29145638.253</v>
      </c>
      <c r="H29" s="1">
        <v>2.85839840137887</v>
      </c>
    </row>
    <row r="30" spans="1:8">
      <c r="A30" s="1" t="s">
        <v>104</v>
      </c>
      <c r="B30" s="1" t="s">
        <v>106</v>
      </c>
      <c r="C30" s="1">
        <v>3002528.283</v>
      </c>
      <c r="D30" s="1">
        <v>0.300577959659118</v>
      </c>
      <c r="E30" s="1">
        <v>3481016.463</v>
      </c>
      <c r="F30" s="1">
        <v>0.32027813662441</v>
      </c>
      <c r="G30" s="1">
        <v>3215478.159</v>
      </c>
      <c r="H30" s="1">
        <v>0.315351393219472</v>
      </c>
    </row>
    <row r="31" spans="1:8">
      <c r="A31" s="1" t="s">
        <v>109</v>
      </c>
      <c r="B31" s="1" t="s">
        <v>84</v>
      </c>
      <c r="C31" s="1">
        <v>26435799.469</v>
      </c>
      <c r="D31" s="1">
        <v>2.64644257019631</v>
      </c>
      <c r="E31" s="1">
        <v>29213273.773</v>
      </c>
      <c r="F31" s="1">
        <v>2.68782781930646</v>
      </c>
      <c r="G31" s="1">
        <v>27465986.12</v>
      </c>
      <c r="H31" s="1">
        <v>2.6936699802627</v>
      </c>
    </row>
    <row r="32" spans="1:8">
      <c r="A32" s="1" t="s">
        <v>220</v>
      </c>
      <c r="B32" s="1" t="s">
        <v>84</v>
      </c>
      <c r="C32" s="1">
        <v>26435799.469</v>
      </c>
      <c r="D32" s="1">
        <v>2.64644257019631</v>
      </c>
      <c r="E32" s="1">
        <v>29213273.773</v>
      </c>
      <c r="F32" s="1">
        <v>2.68782781930646</v>
      </c>
      <c r="G32" s="1">
        <v>27465986.12</v>
      </c>
      <c r="H32" s="1">
        <v>2.6936699802627</v>
      </c>
    </row>
    <row r="33" spans="1:8">
      <c r="A33" s="1" t="s">
        <v>221</v>
      </c>
      <c r="B33" s="1" t="s">
        <v>84</v>
      </c>
      <c r="C33" s="1">
        <v>26435799.469</v>
      </c>
      <c r="D33" s="1">
        <v>2.64644257019631</v>
      </c>
      <c r="E33" s="1">
        <v>29213273.773</v>
      </c>
      <c r="F33" s="1">
        <v>2.68782781930646</v>
      </c>
      <c r="G33" s="1">
        <v>27465986.12</v>
      </c>
      <c r="H33" s="1">
        <v>2.6936699802627</v>
      </c>
    </row>
    <row r="34" spans="1:8">
      <c r="A34" s="1" t="s">
        <v>111</v>
      </c>
      <c r="B34" s="1" t="s">
        <v>84</v>
      </c>
      <c r="C34" s="1">
        <v>26122448.199</v>
      </c>
      <c r="D34" s="1">
        <v>2.61507351168436</v>
      </c>
      <c r="E34" s="1">
        <v>29532038.62</v>
      </c>
      <c r="F34" s="1">
        <v>2.71715643992739</v>
      </c>
      <c r="G34" s="1">
        <v>28153694.127</v>
      </c>
      <c r="H34" s="1">
        <v>2.76111552565651</v>
      </c>
    </row>
    <row r="35" spans="1:8">
      <c r="A35" s="1" t="s">
        <v>113</v>
      </c>
      <c r="B35" s="1" t="s">
        <v>84</v>
      </c>
      <c r="C35" s="1">
        <v>26122448.199</v>
      </c>
      <c r="D35" s="1">
        <v>2.61507351168436</v>
      </c>
      <c r="E35" s="1">
        <v>29532038.62</v>
      </c>
      <c r="F35" s="1">
        <v>2.71715643992739</v>
      </c>
      <c r="G35" s="1">
        <v>28153694.127</v>
      </c>
      <c r="H35" s="1">
        <v>2.76111552565651</v>
      </c>
    </row>
    <row r="36" spans="1:8">
      <c r="A36" s="1" t="s">
        <v>115</v>
      </c>
      <c r="B36" s="1" t="s">
        <v>84</v>
      </c>
      <c r="C36" s="1">
        <v>26122448.199</v>
      </c>
      <c r="D36" s="1">
        <v>2.61507351168436</v>
      </c>
      <c r="E36" s="1">
        <v>29532038.62</v>
      </c>
      <c r="F36" s="1">
        <v>2.71715643992739</v>
      </c>
      <c r="G36" s="1">
        <v>28153694.127</v>
      </c>
      <c r="H36" s="1">
        <v>2.76111552565651</v>
      </c>
    </row>
    <row r="37" spans="1:8">
      <c r="A37" s="1" t="s">
        <v>117</v>
      </c>
      <c r="B37" s="1" t="s">
        <v>119</v>
      </c>
      <c r="C37" s="1">
        <v>1898028.724</v>
      </c>
      <c r="D37" s="1">
        <v>0.190008402073833</v>
      </c>
      <c r="E37" s="1">
        <v>1954573.078</v>
      </c>
      <c r="F37" s="1">
        <v>0.179834548319997</v>
      </c>
      <c r="G37" s="1">
        <v>1798564.982</v>
      </c>
      <c r="H37" s="1">
        <v>0.176390553697881</v>
      </c>
    </row>
    <row r="38" spans="1:8">
      <c r="A38" s="1" t="s">
        <v>123</v>
      </c>
      <c r="B38" s="1" t="s">
        <v>125</v>
      </c>
      <c r="C38" s="1">
        <v>7103764.041</v>
      </c>
      <c r="D38" s="1">
        <v>0.711145641302721</v>
      </c>
      <c r="E38" s="1">
        <v>7843089.741</v>
      </c>
      <c r="F38" s="1">
        <v>0.721619732145893</v>
      </c>
      <c r="G38" s="1">
        <v>7512648.568</v>
      </c>
      <c r="H38" s="1">
        <v>0.736787524448263</v>
      </c>
    </row>
    <row r="39" spans="1:8">
      <c r="A39" s="1" t="s">
        <v>222</v>
      </c>
      <c r="B39" s="1" t="s">
        <v>223</v>
      </c>
      <c r="C39" s="1">
        <v>5760352.321</v>
      </c>
      <c r="D39" s="1">
        <v>0.576658996808473</v>
      </c>
      <c r="E39" s="1">
        <v>4412603.576</v>
      </c>
      <c r="F39" s="1">
        <v>0.405990740349879</v>
      </c>
      <c r="G39" s="1">
        <v>5412689.365</v>
      </c>
      <c r="H39" s="1">
        <v>0.530838353710916</v>
      </c>
    </row>
    <row r="40" spans="1:8">
      <c r="A40" s="1" t="s">
        <v>130</v>
      </c>
      <c r="B40" s="1" t="s">
        <v>119</v>
      </c>
      <c r="C40" s="1">
        <v>9359506.13</v>
      </c>
      <c r="D40" s="1">
        <v>0.936964115176134</v>
      </c>
      <c r="E40" s="1">
        <v>9806502.49</v>
      </c>
      <c r="F40" s="1">
        <v>0.902267592722912</v>
      </c>
      <c r="G40" s="1">
        <v>9326541.33</v>
      </c>
      <c r="H40" s="1">
        <v>0.914681318578499</v>
      </c>
    </row>
    <row r="41" spans="1:8">
      <c r="A41" s="1" t="s">
        <v>132</v>
      </c>
      <c r="B41" s="1" t="s">
        <v>134</v>
      </c>
      <c r="C41" s="1">
        <v>25230963.719</v>
      </c>
      <c r="D41" s="1">
        <v>2.52582852852023</v>
      </c>
      <c r="E41" s="1">
        <v>26625821.486</v>
      </c>
      <c r="F41" s="1">
        <v>2.44976390725856</v>
      </c>
      <c r="G41" s="1">
        <v>25639874.19</v>
      </c>
      <c r="H41" s="1">
        <v>2.51457781641504</v>
      </c>
    </row>
    <row r="42" spans="1:8">
      <c r="A42" s="1" t="s">
        <v>224</v>
      </c>
      <c r="B42" s="1" t="s">
        <v>225</v>
      </c>
      <c r="C42" s="1">
        <v>6404471.887</v>
      </c>
      <c r="D42" s="1">
        <v>0.641140702450011</v>
      </c>
      <c r="E42" s="1">
        <v>6357549.183</v>
      </c>
      <c r="F42" s="1">
        <v>0.584939493240564</v>
      </c>
      <c r="G42" s="1">
        <v>6913547.01</v>
      </c>
      <c r="H42" s="1">
        <v>0.678031873918821</v>
      </c>
    </row>
    <row r="43" spans="1:8">
      <c r="A43" s="1" t="s">
        <v>138</v>
      </c>
      <c r="B43" s="1" t="s">
        <v>140</v>
      </c>
      <c r="C43" s="1">
        <v>11015898.816</v>
      </c>
      <c r="D43" s="1">
        <v>1.10278274768364</v>
      </c>
      <c r="E43" s="1">
        <v>12781416.453</v>
      </c>
      <c r="F43" s="1">
        <v>1.17598071956818</v>
      </c>
      <c r="G43" s="1">
        <v>10987456.36</v>
      </c>
      <c r="H43" s="1">
        <v>1.07757213693584</v>
      </c>
    </row>
    <row r="44" spans="1:8">
      <c r="A44" s="1" t="s">
        <v>141</v>
      </c>
      <c r="B44" s="1" t="s">
        <v>119</v>
      </c>
      <c r="C44" s="1">
        <v>3275378.277</v>
      </c>
      <c r="D44" s="1">
        <v>0.327892504855535</v>
      </c>
      <c r="E44" s="1">
        <v>3512838.887</v>
      </c>
      <c r="F44" s="1">
        <v>0.323206024719719</v>
      </c>
      <c r="G44" s="1">
        <v>3462589.45</v>
      </c>
      <c r="H44" s="1">
        <v>0.339586323778399</v>
      </c>
    </row>
    <row r="45" spans="1:8">
      <c r="A45" s="1" t="s">
        <v>226</v>
      </c>
      <c r="B45" s="1" t="s">
        <v>119</v>
      </c>
      <c r="C45" s="1">
        <v>3275378.277</v>
      </c>
      <c r="D45" s="1">
        <v>0.327892504855535</v>
      </c>
      <c r="E45" s="1">
        <v>3512838.887</v>
      </c>
      <c r="F45" s="1">
        <v>0.323206024719719</v>
      </c>
      <c r="G45" s="1">
        <v>3462589.45</v>
      </c>
      <c r="H45" s="1">
        <v>0.339586323778399</v>
      </c>
    </row>
    <row r="46" spans="1:8">
      <c r="A46" s="1" t="s">
        <v>143</v>
      </c>
      <c r="B46" s="1" t="s">
        <v>119</v>
      </c>
      <c r="C46" s="1">
        <v>1598117.702</v>
      </c>
      <c r="D46" s="1">
        <v>0.159984823750711</v>
      </c>
      <c r="E46" s="1">
        <v>1891611.704</v>
      </c>
      <c r="F46" s="1">
        <v>0.174041656571747</v>
      </c>
      <c r="G46" s="1">
        <v>1648592.056</v>
      </c>
      <c r="H46" s="1">
        <v>0.161682268080414</v>
      </c>
    </row>
    <row r="47" spans="1:8">
      <c r="A47" s="1" t="s">
        <v>227</v>
      </c>
      <c r="B47" s="1" t="s">
        <v>119</v>
      </c>
      <c r="C47" s="1">
        <v>3354939.014</v>
      </c>
      <c r="D47" s="1">
        <v>0.335857193858412</v>
      </c>
      <c r="E47" s="1">
        <v>4059017.836</v>
      </c>
      <c r="F47" s="1">
        <v>0.373458351276785</v>
      </c>
      <c r="G47" s="1">
        <v>3826591.89</v>
      </c>
      <c r="H47" s="1">
        <v>0.375285112858336</v>
      </c>
    </row>
    <row r="48" spans="1:8">
      <c r="A48" s="1" t="s">
        <v>148</v>
      </c>
      <c r="B48" s="1" t="s">
        <v>119</v>
      </c>
      <c r="C48" s="1">
        <v>3354939.014</v>
      </c>
      <c r="D48" s="1">
        <v>0.335857193858412</v>
      </c>
      <c r="E48" s="1">
        <v>4059017.836</v>
      </c>
      <c r="F48" s="1">
        <v>0.373458351276785</v>
      </c>
      <c r="G48" s="1">
        <v>3826591.89</v>
      </c>
      <c r="H48" s="1">
        <v>0.375285112858336</v>
      </c>
    </row>
    <row r="49" spans="1:8">
      <c r="A49" s="1" t="s">
        <v>228</v>
      </c>
      <c r="B49" s="1" t="s">
        <v>119</v>
      </c>
      <c r="C49" s="1">
        <v>2486872.644</v>
      </c>
      <c r="D49" s="1">
        <v>0.248956557544473</v>
      </c>
      <c r="E49" s="1">
        <v>2161429.181</v>
      </c>
      <c r="F49" s="1">
        <v>0.198866772936691</v>
      </c>
      <c r="G49" s="1">
        <v>2315489.354</v>
      </c>
      <c r="H49" s="1">
        <v>0.227086846080721</v>
      </c>
    </row>
    <row r="50" spans="1:8">
      <c r="A50" s="1" t="s">
        <v>155</v>
      </c>
      <c r="B50" s="1" t="s">
        <v>157</v>
      </c>
      <c r="C50" s="1">
        <v>43572054.666</v>
      </c>
      <c r="D50" s="1">
        <v>4.36192370403788</v>
      </c>
      <c r="E50" s="1">
        <v>48876423.617</v>
      </c>
      <c r="F50" s="1">
        <v>4.49697668692642</v>
      </c>
      <c r="G50" s="1">
        <v>46021589.74</v>
      </c>
      <c r="H50" s="1">
        <v>4.51347256147976</v>
      </c>
    </row>
    <row r="51" spans="1:8">
      <c r="A51" s="1" t="s">
        <v>161</v>
      </c>
      <c r="B51" s="1" t="s">
        <v>163</v>
      </c>
      <c r="C51" s="1">
        <v>3165176.607</v>
      </c>
      <c r="D51" s="1">
        <v>0.316860404572859</v>
      </c>
      <c r="E51" s="1">
        <v>4598987.28</v>
      </c>
      <c r="F51" s="1">
        <v>0.423139359452597</v>
      </c>
      <c r="G51" s="1">
        <v>3942065.35</v>
      </c>
      <c r="H51" s="1">
        <v>0.386609934452583</v>
      </c>
    </row>
    <row r="52" spans="1:8">
      <c r="A52" s="1" t="s">
        <v>229</v>
      </c>
      <c r="B52" s="1" t="s">
        <v>147</v>
      </c>
      <c r="C52" s="1">
        <v>3204183.322</v>
      </c>
      <c r="D52" s="1">
        <v>0.320765299948562</v>
      </c>
      <c r="E52" s="1">
        <v>3746477.34</v>
      </c>
      <c r="F52" s="1">
        <v>0.344702414974122</v>
      </c>
      <c r="G52" s="1">
        <v>3369856.55</v>
      </c>
      <c r="H52" s="1">
        <v>0.330491735736981</v>
      </c>
    </row>
    <row r="53" spans="1:8">
      <c r="A53" s="1" t="s">
        <v>164</v>
      </c>
      <c r="B53" s="1" t="s">
        <v>160</v>
      </c>
      <c r="C53" s="1">
        <v>5948758.597</v>
      </c>
      <c r="D53" s="1">
        <v>0.595520026144213</v>
      </c>
      <c r="E53" s="1">
        <v>5888175.686</v>
      </c>
      <c r="F53" s="1">
        <v>0.541753811530088</v>
      </c>
      <c r="G53" s="1">
        <v>5864325.27</v>
      </c>
      <c r="H53" s="1">
        <v>0.575131614254779</v>
      </c>
    </row>
    <row r="54" spans="1:8">
      <c r="A54" s="1" t="s">
        <v>166</v>
      </c>
      <c r="B54" s="1" t="s">
        <v>160</v>
      </c>
      <c r="C54" s="1">
        <v>15256404.159</v>
      </c>
      <c r="D54" s="1">
        <v>1.52729246875411</v>
      </c>
      <c r="E54" s="1">
        <v>17704126.472</v>
      </c>
      <c r="F54" s="1">
        <v>1.62890486077401</v>
      </c>
      <c r="G54" s="1">
        <v>16354875.534</v>
      </c>
      <c r="H54" s="1">
        <v>1.60397070996804</v>
      </c>
    </row>
    <row r="55" spans="1:8">
      <c r="A55" s="1" t="s">
        <v>170</v>
      </c>
      <c r="B55" s="1" t="s">
        <v>172</v>
      </c>
      <c r="C55" s="1">
        <v>5350809.418</v>
      </c>
      <c r="D55" s="1">
        <v>0.535660358802767</v>
      </c>
      <c r="E55" s="1">
        <v>6940707.418</v>
      </c>
      <c r="F55" s="1">
        <v>0.638594175672607</v>
      </c>
      <c r="G55" s="1">
        <v>5923614.454</v>
      </c>
      <c r="H55" s="1">
        <v>0.580946278778285</v>
      </c>
    </row>
    <row r="56" spans="1:8">
      <c r="A56" s="1" t="s">
        <v>230</v>
      </c>
      <c r="B56" s="1" t="s">
        <v>172</v>
      </c>
      <c r="C56" s="1">
        <v>5350809.418</v>
      </c>
      <c r="D56" s="1">
        <v>0.535660358802767</v>
      </c>
      <c r="E56" s="1">
        <v>6940707.418</v>
      </c>
      <c r="F56" s="1">
        <v>0.638594175672607</v>
      </c>
      <c r="G56" s="1">
        <v>5923614.454</v>
      </c>
      <c r="H56" s="1">
        <v>0.580946278778285</v>
      </c>
    </row>
    <row r="57" spans="1:8">
      <c r="A57" s="1" t="s">
        <v>173</v>
      </c>
      <c r="B57" s="1" t="s">
        <v>160</v>
      </c>
      <c r="C57" s="1">
        <v>14438115.95</v>
      </c>
      <c r="D57" s="1">
        <v>1.44537503881117</v>
      </c>
      <c r="E57" s="1">
        <v>16289511.427</v>
      </c>
      <c r="F57" s="1">
        <v>1.49875027073711</v>
      </c>
      <c r="G57" s="1">
        <v>15422468.89</v>
      </c>
      <c r="H57" s="1">
        <v>1.51252685008378</v>
      </c>
    </row>
    <row r="58" spans="1:8">
      <c r="A58" s="1" t="s">
        <v>175</v>
      </c>
      <c r="B58" s="1" t="s">
        <v>160</v>
      </c>
      <c r="C58" s="1">
        <v>14438115.95</v>
      </c>
      <c r="D58" s="1">
        <v>1.44537503881117</v>
      </c>
      <c r="E58" s="1">
        <v>16289511.427</v>
      </c>
      <c r="F58" s="1">
        <v>1.49875027073711</v>
      </c>
      <c r="G58" s="1">
        <v>15422468.89</v>
      </c>
      <c r="H58" s="1">
        <v>1.51252685008378</v>
      </c>
    </row>
    <row r="59" spans="1:8">
      <c r="A59" s="1" t="s">
        <v>177</v>
      </c>
      <c r="B59" s="1" t="s">
        <v>160</v>
      </c>
      <c r="C59" s="1">
        <v>14438115.95</v>
      </c>
      <c r="D59" s="1">
        <v>1.44537503881117</v>
      </c>
      <c r="E59" s="1">
        <v>16289511.427</v>
      </c>
      <c r="F59" s="1">
        <v>1.49875027073711</v>
      </c>
      <c r="G59" s="1">
        <v>15422468.89</v>
      </c>
      <c r="H59" s="1">
        <v>1.51252685008378</v>
      </c>
    </row>
    <row r="60" spans="1:8">
      <c r="A60" s="1" t="s">
        <v>179</v>
      </c>
      <c r="B60" s="1" t="s">
        <v>160</v>
      </c>
      <c r="C60" s="1">
        <v>5260126.202</v>
      </c>
      <c r="D60" s="1">
        <v>0.52658221749268</v>
      </c>
      <c r="E60" s="1">
        <v>6359782.909</v>
      </c>
      <c r="F60" s="1">
        <v>0.58514501183222</v>
      </c>
      <c r="G60" s="1">
        <v>5826348.36</v>
      </c>
      <c r="H60" s="1">
        <v>0.571407107078404</v>
      </c>
    </row>
    <row r="61" spans="1:8">
      <c r="A61" s="1" t="s">
        <v>175</v>
      </c>
      <c r="B61" s="1" t="s">
        <v>160</v>
      </c>
      <c r="C61" s="1">
        <v>14438115.95</v>
      </c>
      <c r="D61" s="1">
        <v>1.44537503881117</v>
      </c>
      <c r="E61" s="1">
        <v>16289511.427</v>
      </c>
      <c r="F61" s="1">
        <v>1.49875027073711</v>
      </c>
      <c r="G61" s="1">
        <v>15424269.023</v>
      </c>
      <c r="H61" s="1">
        <v>1.51270339441761</v>
      </c>
    </row>
    <row r="62" spans="1:8">
      <c r="A62" s="1" t="s">
        <v>181</v>
      </c>
      <c r="B62" s="1" t="s">
        <v>160</v>
      </c>
      <c r="C62" s="1">
        <v>3886024.562</v>
      </c>
      <c r="D62" s="1">
        <v>0.389023257714032</v>
      </c>
      <c r="E62" s="1">
        <v>4705943.213</v>
      </c>
      <c r="F62" s="1">
        <v>0.432980061812459</v>
      </c>
      <c r="G62" s="1">
        <v>4326589.541</v>
      </c>
      <c r="H62" s="1">
        <v>0.424321351965726</v>
      </c>
    </row>
    <row r="63" spans="1:8">
      <c r="A63" s="1" t="s">
        <v>231</v>
      </c>
      <c r="B63" s="1" t="s">
        <v>232</v>
      </c>
      <c r="C63" s="1">
        <v>7791472.08</v>
      </c>
      <c r="D63" s="1">
        <v>0.77999091425957</v>
      </c>
      <c r="E63" s="1">
        <v>6192190.905</v>
      </c>
      <c r="F63" s="1">
        <v>0.56972536204751</v>
      </c>
      <c r="G63" s="1">
        <v>7236589.651</v>
      </c>
      <c r="H63" s="1">
        <v>0.709713615131559</v>
      </c>
    </row>
    <row r="64" spans="1:8">
      <c r="A64" s="1" t="s">
        <v>233</v>
      </c>
      <c r="B64" s="1" t="s">
        <v>234</v>
      </c>
      <c r="C64" s="1">
        <v>7791472.08</v>
      </c>
      <c r="D64" s="1">
        <v>0.77999091425957</v>
      </c>
      <c r="E64" s="1">
        <v>6192190.905</v>
      </c>
      <c r="F64" s="1">
        <v>0.56972536204751</v>
      </c>
      <c r="G64" s="1">
        <v>7236589.651</v>
      </c>
      <c r="H64" s="1">
        <v>0.709713615131559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2"/>
  <sheetViews>
    <sheetView workbookViewId="0">
      <selection activeCell="A1" sqref="$A1:$XFD3"/>
    </sheetView>
  </sheetViews>
  <sheetFormatPr defaultColWidth="8.88888888888889" defaultRowHeight="14.4" outlineLevelCol="7"/>
  <cols>
    <col min="1" max="1" width="15.5555555555556" style="1" customWidth="1"/>
    <col min="2" max="2" width="14.1111111111111" style="1" customWidth="1"/>
    <col min="3" max="6" width="12.8888888888889" style="1"/>
    <col min="7" max="7" width="14.1111111111111" style="1"/>
    <col min="8" max="8" width="12.8888888888889" style="1"/>
  </cols>
  <sheetData>
    <row r="1" spans="3:7">
      <c r="C1" s="1" t="s">
        <v>0</v>
      </c>
      <c r="E1" s="1" t="s">
        <v>1</v>
      </c>
      <c r="G1" s="1" t="s">
        <v>2</v>
      </c>
    </row>
    <row r="2" spans="3:7">
      <c r="C2" s="1" t="s">
        <v>5</v>
      </c>
      <c r="E2" s="1" t="s">
        <v>6</v>
      </c>
      <c r="G2" s="1" t="s">
        <v>7</v>
      </c>
    </row>
    <row r="3" spans="1:8">
      <c r="A3" s="1" t="s">
        <v>11</v>
      </c>
      <c r="B3" s="1" t="s">
        <v>13</v>
      </c>
      <c r="C3" s="1">
        <v>6566236.725</v>
      </c>
      <c r="D3" s="1">
        <v>0.508282387946398</v>
      </c>
      <c r="E3" s="1">
        <v>6032252.24</v>
      </c>
      <c r="F3" s="1">
        <v>0.812264400457445</v>
      </c>
      <c r="G3" s="1">
        <v>6235874.12</v>
      </c>
      <c r="H3" s="1">
        <v>0.573572659229633</v>
      </c>
    </row>
    <row r="4" spans="1:8">
      <c r="A4" s="1" t="s">
        <v>235</v>
      </c>
      <c r="B4" s="1" t="s">
        <v>40</v>
      </c>
      <c r="C4" s="1">
        <v>13727391.277</v>
      </c>
      <c r="D4" s="1">
        <v>1.06261645913293</v>
      </c>
      <c r="E4" s="1">
        <v>8537604.086</v>
      </c>
      <c r="F4" s="1">
        <v>1.14961901265883</v>
      </c>
      <c r="G4" s="1">
        <v>9568743.96</v>
      </c>
      <c r="H4" s="1">
        <v>0.880128401088489</v>
      </c>
    </row>
    <row r="5" spans="1:8">
      <c r="A5" s="1" t="s">
        <v>20</v>
      </c>
      <c r="B5" s="1" t="s">
        <v>22</v>
      </c>
      <c r="C5" s="1">
        <v>94954531.854</v>
      </c>
      <c r="D5" s="1">
        <v>7.35028574485082</v>
      </c>
      <c r="E5" s="1">
        <v>106884805.326</v>
      </c>
      <c r="F5" s="1">
        <v>14.3924224090692</v>
      </c>
      <c r="G5" s="1">
        <v>98365478.456</v>
      </c>
      <c r="H5" s="1">
        <v>9.04760871831118</v>
      </c>
    </row>
    <row r="6" spans="1:8">
      <c r="A6" s="1" t="s">
        <v>23</v>
      </c>
      <c r="B6" s="1" t="s">
        <v>25</v>
      </c>
      <c r="C6" s="1">
        <v>205818.309</v>
      </c>
      <c r="D6" s="1">
        <v>0.015932081946316</v>
      </c>
      <c r="E6" s="1">
        <v>403760.452</v>
      </c>
      <c r="F6" s="1">
        <v>0.054367793060359</v>
      </c>
      <c r="G6" s="1">
        <v>365214.023</v>
      </c>
      <c r="H6" s="1">
        <v>0.0335922076566969</v>
      </c>
    </row>
    <row r="7" spans="1:8">
      <c r="A7" s="1" t="s">
        <v>209</v>
      </c>
      <c r="B7" s="1" t="s">
        <v>210</v>
      </c>
      <c r="C7" s="1">
        <v>1398456.229</v>
      </c>
      <c r="D7" s="1">
        <v>0.108252367571264</v>
      </c>
      <c r="E7" s="1">
        <v>1225678.593</v>
      </c>
      <c r="F7" s="1">
        <v>0.165042018782801</v>
      </c>
      <c r="G7" s="1">
        <v>1326548.201</v>
      </c>
      <c r="H7" s="1">
        <v>0.122015256338089</v>
      </c>
    </row>
    <row r="8" spans="1:8">
      <c r="A8" s="1" t="s">
        <v>29</v>
      </c>
      <c r="B8" s="1" t="s">
        <v>31</v>
      </c>
      <c r="C8" s="1">
        <v>9956997.577</v>
      </c>
      <c r="D8" s="1">
        <v>0.770756023148717</v>
      </c>
      <c r="E8" s="1">
        <v>7296243.491</v>
      </c>
      <c r="F8" s="1">
        <v>0.982465356058893</v>
      </c>
      <c r="G8" s="1">
        <v>8265472.952</v>
      </c>
      <c r="H8" s="1">
        <v>0.760254169606176</v>
      </c>
    </row>
    <row r="9" spans="1:8">
      <c r="A9" s="1" t="s">
        <v>236</v>
      </c>
      <c r="B9" s="1" t="s">
        <v>31</v>
      </c>
      <c r="C9" s="1">
        <v>9956997.577</v>
      </c>
      <c r="D9" s="1">
        <v>0.770756023148717</v>
      </c>
      <c r="E9" s="1">
        <v>7296243.491</v>
      </c>
      <c r="F9" s="1">
        <v>0.982465356058893</v>
      </c>
      <c r="G9" s="1">
        <v>8265472.952</v>
      </c>
      <c r="H9" s="1">
        <v>0.760254169606176</v>
      </c>
    </row>
    <row r="10" spans="1:8">
      <c r="A10" s="1" t="s">
        <v>32</v>
      </c>
      <c r="B10" s="1" t="s">
        <v>34</v>
      </c>
      <c r="C10" s="1">
        <v>64571902.146</v>
      </c>
      <c r="D10" s="1">
        <v>4.99841263596996</v>
      </c>
      <c r="E10" s="1">
        <v>63089168.372</v>
      </c>
      <c r="F10" s="1">
        <v>8.49518280804541</v>
      </c>
      <c r="G10" s="1">
        <v>62351897.568</v>
      </c>
      <c r="H10" s="1">
        <v>5.7350971183638</v>
      </c>
    </row>
    <row r="11" spans="1:8">
      <c r="A11" s="1" t="s">
        <v>35</v>
      </c>
      <c r="B11" s="1" t="s">
        <v>37</v>
      </c>
      <c r="C11" s="1">
        <v>64571902.146</v>
      </c>
      <c r="D11" s="1">
        <v>4.99841263596996</v>
      </c>
      <c r="E11" s="1">
        <v>63089168.372</v>
      </c>
      <c r="F11" s="1">
        <v>8.49518280804541</v>
      </c>
      <c r="G11" s="1">
        <v>62351897.568</v>
      </c>
      <c r="H11" s="1">
        <v>5.7350971183638</v>
      </c>
    </row>
    <row r="12" spans="1:8">
      <c r="A12" s="1" t="s">
        <v>189</v>
      </c>
      <c r="B12" s="1" t="s">
        <v>191</v>
      </c>
      <c r="C12" s="1">
        <v>64571902.146</v>
      </c>
      <c r="D12" s="1">
        <v>4.99841263596996</v>
      </c>
      <c r="E12" s="1">
        <v>63089168.372</v>
      </c>
      <c r="F12" s="1">
        <v>8.49518280804541</v>
      </c>
      <c r="G12" s="1">
        <v>62351897.568</v>
      </c>
      <c r="H12" s="1">
        <v>5.7350971183638</v>
      </c>
    </row>
    <row r="13" spans="1:8">
      <c r="A13" s="1" t="s">
        <v>38</v>
      </c>
      <c r="B13" s="1" t="s">
        <v>40</v>
      </c>
      <c r="C13" s="1">
        <v>6521013.936</v>
      </c>
      <c r="D13" s="1">
        <v>0.504781760700505</v>
      </c>
      <c r="E13" s="1">
        <v>5887236.152</v>
      </c>
      <c r="F13" s="1">
        <v>0.792737464067928</v>
      </c>
      <c r="G13" s="1">
        <v>6023589.145</v>
      </c>
      <c r="H13" s="1">
        <v>0.554046790797695</v>
      </c>
    </row>
    <row r="14" spans="1:8">
      <c r="A14" s="1" t="s">
        <v>50</v>
      </c>
      <c r="B14" s="1" t="s">
        <v>52</v>
      </c>
      <c r="C14" s="1">
        <v>15531706.912</v>
      </c>
      <c r="D14" s="1">
        <v>1.20228578541157</v>
      </c>
      <c r="E14" s="1">
        <v>16486665.933</v>
      </c>
      <c r="F14" s="1">
        <v>2.21998870186676</v>
      </c>
      <c r="G14" s="1">
        <v>15893624.023</v>
      </c>
      <c r="H14" s="1">
        <v>1.46188778353147</v>
      </c>
    </row>
    <row r="15" spans="1:8">
      <c r="A15" s="1" t="s">
        <v>53</v>
      </c>
      <c r="B15" s="1" t="s">
        <v>55</v>
      </c>
      <c r="C15" s="1">
        <v>69018616.655</v>
      </c>
      <c r="D15" s="1">
        <v>5.34262603609687</v>
      </c>
      <c r="E15" s="1">
        <v>56630398.379</v>
      </c>
      <c r="F15" s="1">
        <v>7.6254862623226</v>
      </c>
      <c r="G15" s="1">
        <v>63529874.125</v>
      </c>
      <c r="H15" s="1">
        <v>5.84344682737119</v>
      </c>
    </row>
    <row r="16" spans="1:8">
      <c r="A16" s="1" t="s">
        <v>67</v>
      </c>
      <c r="B16" s="1" t="s">
        <v>66</v>
      </c>
      <c r="C16" s="1">
        <v>2396691.022</v>
      </c>
      <c r="D16" s="1">
        <v>0.185524203109179</v>
      </c>
      <c r="E16" s="1">
        <v>1356008.263</v>
      </c>
      <c r="F16" s="1">
        <v>0.182591376311717</v>
      </c>
      <c r="G16" s="1">
        <v>1856923.546</v>
      </c>
      <c r="H16" s="1">
        <v>0.170798921814243</v>
      </c>
    </row>
    <row r="17" spans="1:8">
      <c r="A17" s="1" t="s">
        <v>69</v>
      </c>
      <c r="B17" s="1" t="s">
        <v>66</v>
      </c>
      <c r="C17" s="1">
        <v>2396691.022</v>
      </c>
      <c r="D17" s="1">
        <v>0.185524203109179</v>
      </c>
      <c r="E17" s="1">
        <v>1356008.263</v>
      </c>
      <c r="F17" s="1">
        <v>0.182591376311717</v>
      </c>
      <c r="G17" s="1">
        <v>1856923.546</v>
      </c>
      <c r="H17" s="1">
        <v>0.170798921814243</v>
      </c>
    </row>
    <row r="18" spans="1:8">
      <c r="A18" s="1" t="s">
        <v>211</v>
      </c>
      <c r="B18" s="1" t="s">
        <v>66</v>
      </c>
      <c r="C18" s="1">
        <v>2396691.022</v>
      </c>
      <c r="D18" s="1">
        <v>0.185524203109179</v>
      </c>
      <c r="E18" s="1">
        <v>1356008.263</v>
      </c>
      <c r="F18" s="1">
        <v>0.182591376311717</v>
      </c>
      <c r="G18" s="1">
        <v>1856923.546</v>
      </c>
      <c r="H18" s="1">
        <v>0.170798921814243</v>
      </c>
    </row>
    <row r="19" spans="1:8">
      <c r="A19" s="1" t="s">
        <v>79</v>
      </c>
      <c r="B19" s="1" t="s">
        <v>81</v>
      </c>
      <c r="C19" s="1">
        <v>29485621.221</v>
      </c>
      <c r="D19" s="1">
        <v>2.28243704757581</v>
      </c>
      <c r="E19" s="1">
        <v>26372985.556</v>
      </c>
      <c r="F19" s="1">
        <v>3.55121709912403</v>
      </c>
      <c r="G19" s="1">
        <v>27458963.245</v>
      </c>
      <c r="H19" s="1">
        <v>2.52566204272953</v>
      </c>
    </row>
    <row r="20" spans="1:8">
      <c r="A20" s="1" t="s">
        <v>85</v>
      </c>
      <c r="B20" s="1" t="s">
        <v>87</v>
      </c>
      <c r="C20" s="1">
        <v>43406098.498</v>
      </c>
      <c r="D20" s="1">
        <v>3.36</v>
      </c>
      <c r="E20" s="1">
        <v>24952918.674</v>
      </c>
      <c r="F20" s="1">
        <v>3.36</v>
      </c>
      <c r="G20" s="1">
        <v>36529874.125</v>
      </c>
      <c r="H20" s="1">
        <v>3.36</v>
      </c>
    </row>
    <row r="21" spans="1:8">
      <c r="A21" s="1" t="s">
        <v>213</v>
      </c>
      <c r="B21" s="1" t="s">
        <v>214</v>
      </c>
      <c r="C21" s="1">
        <v>3932224.633</v>
      </c>
      <c r="D21" s="1">
        <v>0.304387522124081</v>
      </c>
      <c r="E21" s="1">
        <v>4324285.433</v>
      </c>
      <c r="F21" s="1">
        <v>0.582280543799443</v>
      </c>
      <c r="G21" s="1">
        <v>4036589.563</v>
      </c>
      <c r="H21" s="1">
        <v>0.371283538653037</v>
      </c>
    </row>
    <row r="22" spans="1:8">
      <c r="A22" s="1" t="s">
        <v>95</v>
      </c>
      <c r="B22" s="1" t="s">
        <v>97</v>
      </c>
      <c r="C22" s="1">
        <v>8064555.587</v>
      </c>
      <c r="D22" s="1">
        <v>0.62426496989976</v>
      </c>
      <c r="E22" s="1">
        <v>9567513.812</v>
      </c>
      <c r="F22" s="1">
        <v>1.28830005132088</v>
      </c>
      <c r="G22" s="1">
        <v>8652394.175</v>
      </c>
      <c r="H22" s="1">
        <v>0.795842994928469</v>
      </c>
    </row>
    <row r="23" spans="1:8">
      <c r="A23" s="1" t="s">
        <v>237</v>
      </c>
      <c r="B23" s="1" t="s">
        <v>61</v>
      </c>
      <c r="C23" s="1">
        <v>8064555.587</v>
      </c>
      <c r="D23" s="1">
        <v>0.62426496989976</v>
      </c>
      <c r="E23" s="1">
        <v>9567513.812</v>
      </c>
      <c r="F23" s="1">
        <v>1.28830005132088</v>
      </c>
      <c r="G23" s="1">
        <v>8652394.175</v>
      </c>
      <c r="H23" s="1">
        <v>0.795842994928469</v>
      </c>
    </row>
    <row r="24" spans="1:8">
      <c r="A24" s="1" t="s">
        <v>218</v>
      </c>
      <c r="B24" s="1" t="s">
        <v>217</v>
      </c>
      <c r="C24" s="1">
        <v>17463175.278</v>
      </c>
      <c r="D24" s="1">
        <v>1.35179781100998</v>
      </c>
      <c r="E24" s="1">
        <v>16627443.077</v>
      </c>
      <c r="F24" s="1">
        <v>2.23894484924253</v>
      </c>
      <c r="G24" s="1">
        <v>16985234.065</v>
      </c>
      <c r="H24" s="1">
        <v>1.56229354262523</v>
      </c>
    </row>
    <row r="25" spans="1:8">
      <c r="A25" s="1" t="s">
        <v>216</v>
      </c>
      <c r="B25" s="1" t="s">
        <v>217</v>
      </c>
      <c r="C25" s="1">
        <v>17463175.278</v>
      </c>
      <c r="D25" s="1">
        <v>1.35179781100998</v>
      </c>
      <c r="E25" s="1">
        <v>16627443.077</v>
      </c>
      <c r="F25" s="1">
        <v>2.23894484924253</v>
      </c>
      <c r="G25" s="1">
        <v>16985234.065</v>
      </c>
      <c r="H25" s="1">
        <v>1.56229354262523</v>
      </c>
    </row>
    <row r="26" spans="1:8">
      <c r="A26" s="1" t="s">
        <v>219</v>
      </c>
      <c r="B26" s="1" t="s">
        <v>87</v>
      </c>
      <c r="C26" s="1">
        <v>39805564.763</v>
      </c>
      <c r="D26" s="1">
        <v>3.08128816529877</v>
      </c>
      <c r="E26" s="1">
        <v>36107147.56</v>
      </c>
      <c r="F26" s="1">
        <v>4.86195692722755</v>
      </c>
      <c r="G26" s="1">
        <v>37265894.126</v>
      </c>
      <c r="H26" s="1">
        <v>3.42769876060612</v>
      </c>
    </row>
    <row r="27" spans="1:8">
      <c r="A27" s="1" t="s">
        <v>104</v>
      </c>
      <c r="B27" s="1" t="s">
        <v>106</v>
      </c>
      <c r="C27" s="1">
        <v>4339176.356</v>
      </c>
      <c r="D27" s="1">
        <v>0.335889035427401</v>
      </c>
      <c r="E27" s="1">
        <v>3282640.269</v>
      </c>
      <c r="F27" s="1">
        <v>0.442019286318298</v>
      </c>
      <c r="G27" s="1">
        <v>3985264.89</v>
      </c>
      <c r="H27" s="1">
        <v>0.366562720270529</v>
      </c>
    </row>
    <row r="28" spans="1:8">
      <c r="A28" s="1" t="s">
        <v>109</v>
      </c>
      <c r="B28" s="1" t="s">
        <v>84</v>
      </c>
      <c r="C28" s="1">
        <v>27339707.967</v>
      </c>
      <c r="D28" s="1">
        <v>2.11632516968445</v>
      </c>
      <c r="E28" s="1">
        <v>27688118.55</v>
      </c>
      <c r="F28" s="1">
        <v>3.72830447385443</v>
      </c>
      <c r="G28" s="1">
        <v>27135629.6</v>
      </c>
      <c r="H28" s="1">
        <v>2.49592197180888</v>
      </c>
    </row>
    <row r="29" spans="1:8">
      <c r="A29" s="1" t="s">
        <v>220</v>
      </c>
      <c r="B29" s="1" t="s">
        <v>84</v>
      </c>
      <c r="C29" s="1">
        <v>27339707.967</v>
      </c>
      <c r="D29" s="1">
        <v>2.11632516968445</v>
      </c>
      <c r="E29" s="1">
        <v>27688118.55</v>
      </c>
      <c r="F29" s="1">
        <v>3.72830447385443</v>
      </c>
      <c r="G29" s="1">
        <v>27135629.6</v>
      </c>
      <c r="H29" s="1">
        <v>2.49592197180888</v>
      </c>
    </row>
    <row r="30" spans="1:8">
      <c r="A30" s="1" t="s">
        <v>221</v>
      </c>
      <c r="B30" s="1" t="s">
        <v>84</v>
      </c>
      <c r="C30" s="1">
        <v>27339707.967</v>
      </c>
      <c r="D30" s="1">
        <v>2.11632516968445</v>
      </c>
      <c r="E30" s="1">
        <v>27688118.55</v>
      </c>
      <c r="F30" s="1">
        <v>3.72830447385443</v>
      </c>
      <c r="G30" s="1">
        <v>27135629.6</v>
      </c>
      <c r="H30" s="1">
        <v>2.49592197180888</v>
      </c>
    </row>
    <row r="31" spans="1:8">
      <c r="A31" s="1" t="s">
        <v>111</v>
      </c>
      <c r="B31" s="1" t="s">
        <v>84</v>
      </c>
      <c r="C31" s="1">
        <v>27011335.425</v>
      </c>
      <c r="D31" s="1">
        <v>2.09090635114745</v>
      </c>
      <c r="E31" s="1">
        <v>27063118.819</v>
      </c>
      <c r="F31" s="1">
        <v>3.64414601834084</v>
      </c>
      <c r="G31" s="1">
        <v>26985136.49</v>
      </c>
      <c r="H31" s="1">
        <v>2.48207968897292</v>
      </c>
    </row>
    <row r="32" spans="1:8">
      <c r="A32" s="1" t="s">
        <v>113</v>
      </c>
      <c r="B32" s="1" t="s">
        <v>84</v>
      </c>
      <c r="C32" s="1">
        <v>27011335.425</v>
      </c>
      <c r="D32" s="1">
        <v>2.09090635114745</v>
      </c>
      <c r="E32" s="1">
        <v>27063118.819</v>
      </c>
      <c r="F32" s="1">
        <v>3.64414601834084</v>
      </c>
      <c r="G32" s="1">
        <v>26985136.49</v>
      </c>
      <c r="H32" s="1">
        <v>2.48207968897292</v>
      </c>
    </row>
    <row r="33" spans="1:8">
      <c r="A33" s="1" t="s">
        <v>115</v>
      </c>
      <c r="B33" s="1" t="s">
        <v>84</v>
      </c>
      <c r="C33" s="1">
        <v>27011335.425</v>
      </c>
      <c r="D33" s="1">
        <v>2.09090635114745</v>
      </c>
      <c r="E33" s="1">
        <v>27063118.819</v>
      </c>
      <c r="F33" s="1">
        <v>3.64414601834084</v>
      </c>
      <c r="G33" s="1">
        <v>26985136.49</v>
      </c>
      <c r="H33" s="1">
        <v>2.48207968897292</v>
      </c>
    </row>
    <row r="34" spans="1:8">
      <c r="A34" s="1" t="s">
        <v>117</v>
      </c>
      <c r="B34" s="1" t="s">
        <v>119</v>
      </c>
      <c r="C34" s="1">
        <v>1549058.878</v>
      </c>
      <c r="D34" s="1">
        <v>0.119910289341481</v>
      </c>
      <c r="E34" s="1">
        <v>1330684.764</v>
      </c>
      <c r="F34" s="1">
        <v>0.179181476341632</v>
      </c>
      <c r="G34" s="1">
        <v>1452369.125</v>
      </c>
      <c r="H34" s="1">
        <v>0.133588203542708</v>
      </c>
    </row>
    <row r="35" spans="1:8">
      <c r="A35" s="1" t="s">
        <v>222</v>
      </c>
      <c r="B35" s="1" t="s">
        <v>223</v>
      </c>
      <c r="C35" s="1">
        <v>5224266.322</v>
      </c>
      <c r="D35" s="1">
        <v>0.404402502167496</v>
      </c>
      <c r="E35" s="1">
        <v>4826465.949</v>
      </c>
      <c r="F35" s="1">
        <v>0.649900951488189</v>
      </c>
      <c r="G35" s="1">
        <v>5123698.469</v>
      </c>
      <c r="H35" s="1">
        <v>0.471275285453505</v>
      </c>
    </row>
    <row r="36" spans="1:8">
      <c r="A36" s="1" t="s">
        <v>130</v>
      </c>
      <c r="B36" s="1" t="s">
        <v>119</v>
      </c>
      <c r="C36" s="1">
        <v>10342015.815</v>
      </c>
      <c r="D36" s="1">
        <v>0.800559698771386</v>
      </c>
      <c r="E36" s="1">
        <v>9551070.82</v>
      </c>
      <c r="F36" s="1">
        <v>1.28608594347074</v>
      </c>
      <c r="G36" s="1">
        <v>9826354.129</v>
      </c>
      <c r="H36" s="1">
        <v>0.903823258751511</v>
      </c>
    </row>
    <row r="37" spans="1:8">
      <c r="A37" s="1" t="s">
        <v>132</v>
      </c>
      <c r="B37" s="1" t="s">
        <v>134</v>
      </c>
      <c r="C37" s="1">
        <v>38179904.722</v>
      </c>
      <c r="D37" s="1">
        <v>2.95544829655287</v>
      </c>
      <c r="E37" s="1">
        <v>32273170.688</v>
      </c>
      <c r="F37" s="1">
        <v>4.34569818979405</v>
      </c>
      <c r="G37" s="1">
        <v>36958741.89</v>
      </c>
      <c r="H37" s="1">
        <v>3.39944704779078</v>
      </c>
    </row>
    <row r="38" spans="1:8">
      <c r="A38" s="1" t="s">
        <v>224</v>
      </c>
      <c r="B38" s="1" t="s">
        <v>225</v>
      </c>
      <c r="C38" s="1">
        <v>7060374.94</v>
      </c>
      <c r="D38" s="1">
        <v>0.546532874856123</v>
      </c>
      <c r="E38" s="1">
        <v>6749945.716</v>
      </c>
      <c r="F38" s="1">
        <v>0.908904401207043</v>
      </c>
      <c r="G38" s="1">
        <v>6825439.109</v>
      </c>
      <c r="H38" s="1">
        <v>0.62780055928375</v>
      </c>
    </row>
    <row r="39" spans="1:8">
      <c r="A39" s="1" t="s">
        <v>138</v>
      </c>
      <c r="B39" s="1" t="s">
        <v>140</v>
      </c>
      <c r="C39" s="1">
        <v>15279831.606</v>
      </c>
      <c r="D39" s="1">
        <v>1.18278850144815</v>
      </c>
      <c r="E39" s="1">
        <v>17974870.76</v>
      </c>
      <c r="F39" s="1">
        <v>2.42038081968062</v>
      </c>
      <c r="G39" s="1">
        <v>16523489.33</v>
      </c>
      <c r="H39" s="1">
        <v>1.51982248717371</v>
      </c>
    </row>
    <row r="40" spans="1:8">
      <c r="A40" s="1" t="s">
        <v>141</v>
      </c>
      <c r="B40" s="1" t="s">
        <v>119</v>
      </c>
      <c r="C40" s="1">
        <v>3516872.187</v>
      </c>
      <c r="D40" s="1">
        <v>0.272235721643227</v>
      </c>
      <c r="E40" s="1">
        <v>4040081.758</v>
      </c>
      <c r="F40" s="1">
        <v>0.54401149958559</v>
      </c>
      <c r="G40" s="1">
        <v>3856249.154</v>
      </c>
      <c r="H40" s="1">
        <v>0.354695915816819</v>
      </c>
    </row>
    <row r="41" spans="1:8">
      <c r="A41" s="1" t="s">
        <v>226</v>
      </c>
      <c r="B41" s="1" t="s">
        <v>119</v>
      </c>
      <c r="C41" s="1">
        <v>3516872.187</v>
      </c>
      <c r="D41" s="1">
        <v>0.272235721643227</v>
      </c>
      <c r="E41" s="1">
        <v>4040081.758</v>
      </c>
      <c r="F41" s="1">
        <v>0.54401149958559</v>
      </c>
      <c r="G41" s="1">
        <v>3856249.154</v>
      </c>
      <c r="H41" s="1">
        <v>0.354695915816819</v>
      </c>
    </row>
    <row r="42" spans="1:8">
      <c r="A42" s="1" t="s">
        <v>143</v>
      </c>
      <c r="B42" s="1" t="s">
        <v>119</v>
      </c>
      <c r="C42" s="1">
        <v>1956067.498</v>
      </c>
      <c r="D42" s="1">
        <v>0.151416206954947</v>
      </c>
      <c r="E42" s="1">
        <v>2354886.986</v>
      </c>
      <c r="F42" s="1">
        <v>0.317093979118541</v>
      </c>
      <c r="G42" s="1">
        <v>2136598.526</v>
      </c>
      <c r="H42" s="1">
        <v>0.196523290028172</v>
      </c>
    </row>
    <row r="43" spans="1:8">
      <c r="A43" s="1" t="s">
        <v>145</v>
      </c>
      <c r="B43" s="1" t="s">
        <v>147</v>
      </c>
      <c r="C43" s="1">
        <v>5387792.336</v>
      </c>
      <c r="D43" s="1">
        <v>0.417060801946854</v>
      </c>
      <c r="E43" s="1">
        <v>5184334.05</v>
      </c>
      <c r="F43" s="1">
        <v>0.698089174880785</v>
      </c>
      <c r="G43" s="1">
        <v>5269843.025</v>
      </c>
      <c r="H43" s="1">
        <v>0.48471759041409</v>
      </c>
    </row>
    <row r="44" spans="1:8">
      <c r="A44" s="1" t="s">
        <v>227</v>
      </c>
      <c r="B44" s="1" t="s">
        <v>119</v>
      </c>
      <c r="C44" s="1">
        <v>3779330.501</v>
      </c>
      <c r="D44" s="1">
        <v>0.292552220143561</v>
      </c>
      <c r="E44" s="1">
        <v>3686922.062</v>
      </c>
      <c r="F44" s="1">
        <v>0.49645727981424</v>
      </c>
      <c r="G44" s="1">
        <v>3642589.894</v>
      </c>
      <c r="H44" s="1">
        <v>0.335043641321061</v>
      </c>
    </row>
    <row r="45" spans="1:8">
      <c r="A45" s="1" t="s">
        <v>148</v>
      </c>
      <c r="B45" s="1" t="s">
        <v>119</v>
      </c>
      <c r="C45" s="1">
        <v>3779330.501</v>
      </c>
      <c r="D45" s="1">
        <v>0.292552220143561</v>
      </c>
      <c r="E45" s="1">
        <v>3686922.062</v>
      </c>
      <c r="F45" s="1">
        <v>0.49645727981424</v>
      </c>
      <c r="G45" s="1">
        <v>3642589.894</v>
      </c>
      <c r="H45" s="1">
        <v>0.335043641321061</v>
      </c>
    </row>
    <row r="46" spans="1:8">
      <c r="A46" s="1" t="s">
        <v>238</v>
      </c>
      <c r="B46" s="1" t="s">
        <v>239</v>
      </c>
      <c r="C46" s="1">
        <v>2604257.764</v>
      </c>
      <c r="D46" s="1">
        <v>0.201591628592079</v>
      </c>
      <c r="E46" s="1">
        <v>2943600.701</v>
      </c>
      <c r="F46" s="1">
        <v>0.396366392427894</v>
      </c>
      <c r="G46" s="1">
        <v>2756983.146</v>
      </c>
      <c r="H46" s="1">
        <v>0.253585964705538</v>
      </c>
    </row>
    <row r="47" spans="1:8">
      <c r="A47" s="1" t="s">
        <v>228</v>
      </c>
      <c r="B47" s="1" t="s">
        <v>119</v>
      </c>
      <c r="C47" s="1">
        <v>3204508.354</v>
      </c>
      <c r="D47" s="1">
        <v>0.248056112897042</v>
      </c>
      <c r="E47" s="1">
        <v>3098500.464</v>
      </c>
      <c r="F47" s="1">
        <v>0.417224201106696</v>
      </c>
      <c r="G47" s="1">
        <v>3162589.521</v>
      </c>
      <c r="H47" s="1">
        <v>0.290893441192771</v>
      </c>
    </row>
    <row r="48" spans="1:8">
      <c r="A48" s="1" t="s">
        <v>155</v>
      </c>
      <c r="B48" s="1" t="s">
        <v>157</v>
      </c>
      <c r="C48" s="1">
        <v>47880981.465</v>
      </c>
      <c r="D48" s="1">
        <v>3.70639387757489</v>
      </c>
      <c r="E48" s="1">
        <v>47788923.069</v>
      </c>
      <c r="F48" s="1">
        <v>6.43494989943396</v>
      </c>
      <c r="G48" s="1">
        <v>48025769.012</v>
      </c>
      <c r="H48" s="1">
        <v>4.41738680314492</v>
      </c>
    </row>
    <row r="49" spans="1:8">
      <c r="A49" s="1" t="s">
        <v>161</v>
      </c>
      <c r="B49" s="1" t="s">
        <v>163</v>
      </c>
      <c r="C49" s="1">
        <v>3702936.539</v>
      </c>
      <c r="D49" s="1">
        <v>0.286638679853092</v>
      </c>
      <c r="E49" s="1">
        <v>3930808.921</v>
      </c>
      <c r="F49" s="1">
        <v>0.52929752014628</v>
      </c>
      <c r="G49" s="1">
        <v>3698256.984</v>
      </c>
      <c r="H49" s="1">
        <v>0.340163873100671</v>
      </c>
    </row>
    <row r="50" spans="1:8">
      <c r="A50" s="1" t="s">
        <v>229</v>
      </c>
      <c r="B50" s="1" t="s">
        <v>147</v>
      </c>
      <c r="C50" s="1">
        <v>2893738.774</v>
      </c>
      <c r="D50" s="1">
        <v>0.223999912848375</v>
      </c>
      <c r="E50" s="1">
        <v>3955187.767</v>
      </c>
      <c r="F50" s="1">
        <v>0.532580219201655</v>
      </c>
      <c r="G50" s="1">
        <v>3526984.156</v>
      </c>
      <c r="H50" s="1">
        <v>0.324410281940987</v>
      </c>
    </row>
    <row r="51" spans="1:8">
      <c r="A51" s="1" t="s">
        <v>164</v>
      </c>
      <c r="B51" s="1" t="s">
        <v>160</v>
      </c>
      <c r="C51" s="1">
        <v>5586910.147</v>
      </c>
      <c r="D51" s="1">
        <v>0.432474208544335</v>
      </c>
      <c r="E51" s="1">
        <v>5683383.224</v>
      </c>
      <c r="F51" s="1">
        <v>0.765287936137807</v>
      </c>
      <c r="G51" s="1">
        <v>5499826.36</v>
      </c>
      <c r="H51" s="1">
        <v>0.505871345364238</v>
      </c>
    </row>
    <row r="52" spans="1:8">
      <c r="A52" s="1" t="s">
        <v>166</v>
      </c>
      <c r="B52" s="1" t="s">
        <v>160</v>
      </c>
      <c r="C52" s="1">
        <v>16653779.444</v>
      </c>
      <c r="D52" s="1">
        <v>1.28914371178553</v>
      </c>
      <c r="E52" s="1">
        <v>17801389.118</v>
      </c>
      <c r="F52" s="1">
        <v>2.39702089434542</v>
      </c>
      <c r="G52" s="1">
        <v>16987956.58</v>
      </c>
      <c r="H52" s="1">
        <v>1.56254395822668</v>
      </c>
    </row>
    <row r="53" spans="1:8">
      <c r="A53" s="1" t="s">
        <v>170</v>
      </c>
      <c r="B53" s="1" t="s">
        <v>172</v>
      </c>
      <c r="C53" s="1">
        <v>5481886.132</v>
      </c>
      <c r="D53" s="1">
        <v>0.424344459439696</v>
      </c>
      <c r="E53" s="1">
        <v>5490137.309</v>
      </c>
      <c r="F53" s="1">
        <v>0.739266680553123</v>
      </c>
      <c r="G53" s="1">
        <v>5498625.904</v>
      </c>
      <c r="H53" s="1">
        <v>0.50576092800703</v>
      </c>
    </row>
    <row r="54" spans="1:8">
      <c r="A54" s="1" t="s">
        <v>230</v>
      </c>
      <c r="B54" s="1" t="s">
        <v>172</v>
      </c>
      <c r="C54" s="1">
        <v>5481886.132</v>
      </c>
      <c r="D54" s="1">
        <v>0.424344459439696</v>
      </c>
      <c r="E54" s="1">
        <v>5490137.309</v>
      </c>
      <c r="F54" s="1">
        <v>0.739266680553123</v>
      </c>
      <c r="G54" s="1">
        <v>5498625.904</v>
      </c>
      <c r="H54" s="1">
        <v>0.50576092800703</v>
      </c>
    </row>
    <row r="55" spans="1:8">
      <c r="A55" s="1" t="s">
        <v>173</v>
      </c>
      <c r="B55" s="1" t="s">
        <v>160</v>
      </c>
      <c r="C55" s="1">
        <v>15405713.657</v>
      </c>
      <c r="D55" s="1">
        <v>1.19253283936369</v>
      </c>
      <c r="E55" s="1">
        <v>17108269.209</v>
      </c>
      <c r="F55" s="1">
        <v>2.30368981253227</v>
      </c>
      <c r="G55" s="1">
        <v>16982457.405</v>
      </c>
      <c r="H55" s="1">
        <v>1.56203814679309</v>
      </c>
    </row>
    <row r="56" spans="1:8">
      <c r="A56" s="1" t="s">
        <v>175</v>
      </c>
      <c r="B56" s="1" t="s">
        <v>160</v>
      </c>
      <c r="C56" s="1">
        <v>15405713.657</v>
      </c>
      <c r="D56" s="1">
        <v>1.19253283936369</v>
      </c>
      <c r="E56" s="1">
        <v>17108269.209</v>
      </c>
      <c r="F56" s="1">
        <v>2.30368981253227</v>
      </c>
      <c r="G56" s="1">
        <v>16982457.405</v>
      </c>
      <c r="H56" s="1">
        <v>1.56203814679309</v>
      </c>
    </row>
    <row r="57" spans="1:8">
      <c r="A57" s="1" t="s">
        <v>177</v>
      </c>
      <c r="B57" s="1" t="s">
        <v>160</v>
      </c>
      <c r="C57" s="1">
        <v>15405713.657</v>
      </c>
      <c r="D57" s="1">
        <v>1.19253283936369</v>
      </c>
      <c r="E57" s="1">
        <v>17108269.209</v>
      </c>
      <c r="F57" s="1">
        <v>2.30368981253227</v>
      </c>
      <c r="G57" s="1">
        <v>16982457.405</v>
      </c>
      <c r="H57" s="1">
        <v>1.56203814679309</v>
      </c>
    </row>
    <row r="58" spans="1:8">
      <c r="A58" s="1" t="s">
        <v>179</v>
      </c>
      <c r="B58" s="1" t="s">
        <v>160</v>
      </c>
      <c r="C58" s="1">
        <v>5388493.48</v>
      </c>
      <c r="D58" s="1">
        <v>0.417115076436419</v>
      </c>
      <c r="E58" s="1">
        <v>5300514.892</v>
      </c>
      <c r="F58" s="1">
        <v>0.713733341970816</v>
      </c>
      <c r="G58" s="1">
        <v>5369824.157</v>
      </c>
      <c r="H58" s="1">
        <v>0.493913806157141</v>
      </c>
    </row>
    <row r="59" spans="1:8">
      <c r="A59" s="1" t="s">
        <v>181</v>
      </c>
      <c r="B59" s="1" t="s">
        <v>160</v>
      </c>
      <c r="C59" s="1">
        <v>3883314.347</v>
      </c>
      <c r="D59" s="1">
        <v>0.300601451349543</v>
      </c>
      <c r="E59" s="1">
        <v>3848857.56</v>
      </c>
      <c r="F59" s="1">
        <v>0.518262475446402</v>
      </c>
      <c r="G59" s="1">
        <v>3845692.145</v>
      </c>
      <c r="H59" s="1">
        <v>0.353724887279501</v>
      </c>
    </row>
    <row r="60" spans="1:8">
      <c r="A60" s="1" t="s">
        <v>183</v>
      </c>
      <c r="B60" s="1" t="s">
        <v>160</v>
      </c>
      <c r="C60" s="1">
        <v>6359717.936</v>
      </c>
      <c r="D60" s="1">
        <v>0.492296082909746</v>
      </c>
      <c r="E60" s="1">
        <v>6187913.704</v>
      </c>
      <c r="F60" s="1">
        <v>0.833224774907949</v>
      </c>
      <c r="G60" s="1">
        <v>6285947.46</v>
      </c>
      <c r="H60" s="1">
        <v>0.578178380613295</v>
      </c>
    </row>
    <row r="61" spans="1:8">
      <c r="A61" s="1" t="s">
        <v>240</v>
      </c>
      <c r="B61" s="1" t="s">
        <v>241</v>
      </c>
      <c r="C61" s="1">
        <v>5081103.9</v>
      </c>
      <c r="D61" s="1">
        <v>0.393320517041785</v>
      </c>
      <c r="E61" s="1">
        <v>2738757.699</v>
      </c>
      <c r="F61" s="1">
        <v>0.368783547482498</v>
      </c>
      <c r="G61" s="1">
        <v>4256389.74</v>
      </c>
      <c r="H61" s="1">
        <v>0.391500651698454</v>
      </c>
    </row>
    <row r="62" spans="1:8">
      <c r="A62" s="1" t="s">
        <v>242</v>
      </c>
      <c r="B62" s="1" t="s">
        <v>243</v>
      </c>
      <c r="C62" s="1">
        <v>5081103.9</v>
      </c>
      <c r="D62" s="1">
        <v>0.393320517041785</v>
      </c>
      <c r="E62" s="1">
        <v>2738757.699</v>
      </c>
      <c r="F62" s="1">
        <v>0.368783547482498</v>
      </c>
      <c r="G62" s="1">
        <v>4256389.74</v>
      </c>
      <c r="H62" s="1">
        <v>0.391500651698454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9"/>
  <sheetViews>
    <sheetView workbookViewId="0">
      <selection activeCell="A1" sqref="$A1:$XFD3"/>
    </sheetView>
  </sheetViews>
  <sheetFormatPr defaultColWidth="8.88888888888889" defaultRowHeight="14.4" outlineLevelCol="7"/>
  <cols>
    <col min="1" max="1" width="20.2222222222222" style="1" customWidth="1"/>
    <col min="2" max="2" width="11.6666666666667" style="1" customWidth="1"/>
    <col min="3" max="8" width="12.8888888888889" style="1"/>
  </cols>
  <sheetData>
    <row r="1" spans="3:7">
      <c r="C1" s="1" t="s">
        <v>0</v>
      </c>
      <c r="E1" s="1" t="s">
        <v>1</v>
      </c>
      <c r="G1" s="1" t="s">
        <v>2</v>
      </c>
    </row>
    <row r="2" spans="3:7">
      <c r="C2" s="1" t="s">
        <v>5</v>
      </c>
      <c r="E2" s="1" t="s">
        <v>6</v>
      </c>
      <c r="G2" s="1" t="s">
        <v>7</v>
      </c>
    </row>
    <row r="3" spans="1:8">
      <c r="A3" s="1" t="s">
        <v>8</v>
      </c>
      <c r="B3" s="1" t="s">
        <v>10</v>
      </c>
      <c r="C3" s="1">
        <v>2402324.127</v>
      </c>
      <c r="D3" s="1">
        <v>0.147794268647624</v>
      </c>
      <c r="E3" s="1">
        <v>2941040.439</v>
      </c>
      <c r="F3" s="1">
        <v>0.397568971098054</v>
      </c>
      <c r="G3" s="1">
        <v>2895647.12</v>
      </c>
      <c r="H3" s="1">
        <v>0.241681631419614</v>
      </c>
    </row>
    <row r="4" spans="1:8">
      <c r="A4" s="1" t="s">
        <v>244</v>
      </c>
      <c r="B4" s="1" t="s">
        <v>245</v>
      </c>
      <c r="C4" s="1">
        <v>5652904.932</v>
      </c>
      <c r="D4" s="1">
        <v>0.347774449238375</v>
      </c>
      <c r="E4" s="1">
        <v>1139025.188</v>
      </c>
      <c r="F4" s="1">
        <v>0.153973085865457</v>
      </c>
      <c r="G4" s="1">
        <v>4089536.405</v>
      </c>
      <c r="H4" s="1">
        <v>0.341328134662453</v>
      </c>
    </row>
    <row r="5" spans="1:8">
      <c r="A5" s="1" t="s">
        <v>11</v>
      </c>
      <c r="B5" s="1" t="s">
        <v>13</v>
      </c>
      <c r="C5" s="1">
        <v>5652904.932</v>
      </c>
      <c r="D5" s="1">
        <v>0.347774449238375</v>
      </c>
      <c r="E5" s="1">
        <v>1139025.188</v>
      </c>
      <c r="F5" s="1">
        <v>0.153973085865457</v>
      </c>
      <c r="G5" s="1">
        <v>4089536.405</v>
      </c>
      <c r="H5" s="1">
        <v>0.341328134662453</v>
      </c>
    </row>
    <row r="6" spans="1:8">
      <c r="A6" s="1" t="s">
        <v>20</v>
      </c>
      <c r="B6" s="1" t="s">
        <v>22</v>
      </c>
      <c r="C6" s="1">
        <v>108589720.332</v>
      </c>
      <c r="D6" s="1">
        <v>6.68058823484393</v>
      </c>
      <c r="E6" s="1">
        <v>97610225.098</v>
      </c>
      <c r="F6" s="1">
        <v>13.1949211735614</v>
      </c>
      <c r="G6" s="1">
        <v>98562347.125</v>
      </c>
      <c r="H6" s="1">
        <v>8.22638528195947</v>
      </c>
    </row>
    <row r="7" spans="1:8">
      <c r="A7" s="1" t="s">
        <v>23</v>
      </c>
      <c r="B7" s="1" t="s">
        <v>25</v>
      </c>
      <c r="C7" s="1">
        <v>763770.783</v>
      </c>
      <c r="D7" s="1">
        <v>0.0469882240365593</v>
      </c>
      <c r="E7" s="1">
        <v>262393.713</v>
      </c>
      <c r="F7" s="1">
        <v>0.0354703040178116</v>
      </c>
      <c r="G7" s="1">
        <v>568293.14</v>
      </c>
      <c r="H7" s="1">
        <v>0.0474318891453097</v>
      </c>
    </row>
    <row r="8" spans="1:8">
      <c r="A8" s="1" t="s">
        <v>29</v>
      </c>
      <c r="B8" s="1" t="s">
        <v>31</v>
      </c>
      <c r="C8" s="1">
        <v>4057505.831</v>
      </c>
      <c r="D8" s="1">
        <v>0.249623312727156</v>
      </c>
      <c r="E8" s="1">
        <v>3592395.148</v>
      </c>
      <c r="F8" s="1">
        <v>0.485618906774917</v>
      </c>
      <c r="G8" s="1">
        <v>3658924.065</v>
      </c>
      <c r="H8" s="1">
        <v>0.305387604436305</v>
      </c>
    </row>
    <row r="9" spans="1:8">
      <c r="A9" s="1" t="s">
        <v>246</v>
      </c>
      <c r="B9" s="1" t="s">
        <v>247</v>
      </c>
      <c r="C9" s="1">
        <v>4193747.698</v>
      </c>
      <c r="D9" s="1">
        <v>0.258005098875887</v>
      </c>
      <c r="E9" s="1">
        <v>3592395.148</v>
      </c>
      <c r="F9" s="1">
        <v>0.485618906774917</v>
      </c>
      <c r="G9" s="1">
        <v>3658924.065</v>
      </c>
      <c r="H9" s="1">
        <v>0.305387604436305</v>
      </c>
    </row>
    <row r="10" spans="1:8">
      <c r="A10" s="1" t="s">
        <v>32</v>
      </c>
      <c r="B10" s="1" t="s">
        <v>34</v>
      </c>
      <c r="C10" s="1">
        <v>33847811.626</v>
      </c>
      <c r="D10" s="1">
        <v>2.08236370286731</v>
      </c>
      <c r="E10" s="1">
        <v>27387504.298</v>
      </c>
      <c r="F10" s="1">
        <v>3.70223467869134</v>
      </c>
      <c r="G10" s="1">
        <v>31025874.406</v>
      </c>
      <c r="H10" s="1">
        <v>2.58953651184615</v>
      </c>
    </row>
    <row r="11" spans="1:8">
      <c r="A11" s="1" t="s">
        <v>35</v>
      </c>
      <c r="B11" s="1" t="s">
        <v>37</v>
      </c>
      <c r="C11" s="1">
        <v>33847811.626</v>
      </c>
      <c r="D11" s="1">
        <v>2.08236370286731</v>
      </c>
      <c r="E11" s="1">
        <v>27387504.298</v>
      </c>
      <c r="F11" s="1">
        <v>3.70223467869134</v>
      </c>
      <c r="G11" s="1">
        <v>31025874.406</v>
      </c>
      <c r="H11" s="1">
        <v>2.58953651184615</v>
      </c>
    </row>
    <row r="12" spans="1:8">
      <c r="A12" s="1" t="s">
        <v>189</v>
      </c>
      <c r="B12" s="1" t="s">
        <v>191</v>
      </c>
      <c r="C12" s="1">
        <v>33847811.626</v>
      </c>
      <c r="D12" s="1">
        <v>2.08236370286731</v>
      </c>
      <c r="E12" s="1">
        <v>27387504.298</v>
      </c>
      <c r="F12" s="1">
        <v>3.70223467869134</v>
      </c>
      <c r="G12" s="1">
        <v>31025874.406</v>
      </c>
      <c r="H12" s="1">
        <v>2.58953651184615</v>
      </c>
    </row>
    <row r="13" spans="1:8">
      <c r="A13" s="1" t="s">
        <v>209</v>
      </c>
      <c r="B13" s="1" t="s">
        <v>210</v>
      </c>
      <c r="C13" s="1">
        <v>3347675.968</v>
      </c>
      <c r="D13" s="1">
        <v>0.205953607924525</v>
      </c>
      <c r="E13" s="1">
        <v>2563657.723</v>
      </c>
      <c r="F13" s="1">
        <v>0.34655448788295</v>
      </c>
      <c r="G13" s="1">
        <v>3024569.19</v>
      </c>
      <c r="H13" s="1">
        <v>0.252441953693826</v>
      </c>
    </row>
    <row r="14" spans="1:8">
      <c r="A14" s="1" t="s">
        <v>38</v>
      </c>
      <c r="B14" s="1" t="s">
        <v>40</v>
      </c>
      <c r="C14" s="1">
        <v>5398867.21</v>
      </c>
      <c r="D14" s="1">
        <v>0.332145700848462</v>
      </c>
      <c r="E14" s="1">
        <v>4762389.573</v>
      </c>
      <c r="F14" s="1">
        <v>0.643778404879564</v>
      </c>
      <c r="G14" s="1">
        <v>4956238.14</v>
      </c>
      <c r="H14" s="1">
        <v>0.413666330785263</v>
      </c>
    </row>
    <row r="15" spans="1:8">
      <c r="A15" s="1" t="s">
        <v>248</v>
      </c>
      <c r="B15" s="1" t="s">
        <v>40</v>
      </c>
      <c r="C15" s="1">
        <v>13401601.171</v>
      </c>
      <c r="D15" s="1">
        <v>0.824484848449045</v>
      </c>
      <c r="E15" s="1">
        <v>13316802.292</v>
      </c>
      <c r="F15" s="1">
        <v>1.80016136988134</v>
      </c>
      <c r="G15" s="1">
        <v>15263894.46</v>
      </c>
      <c r="H15" s="1">
        <v>1.27398220916836</v>
      </c>
    </row>
    <row r="16" spans="1:8">
      <c r="A16" s="1" t="s">
        <v>50</v>
      </c>
      <c r="B16" s="1" t="s">
        <v>52</v>
      </c>
      <c r="C16" s="1">
        <v>3617083.911</v>
      </c>
      <c r="D16" s="1">
        <v>0.222527953349457</v>
      </c>
      <c r="E16" s="1">
        <v>13316802.292</v>
      </c>
      <c r="F16" s="1">
        <v>1.80016136988134</v>
      </c>
      <c r="G16" s="1">
        <v>25369856.465</v>
      </c>
      <c r="H16" s="1">
        <v>2.11746391920251</v>
      </c>
    </row>
    <row r="17" spans="1:8">
      <c r="A17" s="1" t="s">
        <v>53</v>
      </c>
      <c r="B17" s="1" t="s">
        <v>55</v>
      </c>
      <c r="C17" s="1">
        <v>12217434.398</v>
      </c>
      <c r="D17" s="1">
        <v>0.751633287660324</v>
      </c>
      <c r="E17" s="1">
        <v>12325704.882</v>
      </c>
      <c r="F17" s="1">
        <v>1.66618511701294</v>
      </c>
      <c r="G17" s="1">
        <v>12569823.45</v>
      </c>
      <c r="H17" s="1">
        <v>1.04912488026252</v>
      </c>
    </row>
    <row r="18" spans="1:8">
      <c r="A18" s="1" t="s">
        <v>211</v>
      </c>
      <c r="B18" s="1" t="s">
        <v>66</v>
      </c>
      <c r="C18" s="1">
        <v>2862254.636</v>
      </c>
      <c r="D18" s="1">
        <v>0.176089823124392</v>
      </c>
      <c r="E18" s="1">
        <v>2722865.788</v>
      </c>
      <c r="F18" s="1">
        <v>0.368076186718918</v>
      </c>
      <c r="G18" s="1">
        <v>2653478.89</v>
      </c>
      <c r="H18" s="1">
        <v>0.221469357451507</v>
      </c>
    </row>
    <row r="19" spans="1:8">
      <c r="A19" s="1" t="s">
        <v>79</v>
      </c>
      <c r="B19" s="1" t="s">
        <v>81</v>
      </c>
      <c r="C19" s="1">
        <v>12531812.063</v>
      </c>
      <c r="D19" s="1">
        <v>0.77097423193825</v>
      </c>
      <c r="E19" s="1">
        <v>10036758.637</v>
      </c>
      <c r="F19" s="1">
        <v>1.35676604495393</v>
      </c>
      <c r="G19" s="1">
        <v>11458936.023</v>
      </c>
      <c r="H19" s="1">
        <v>0.95640602518294</v>
      </c>
    </row>
    <row r="20" spans="1:8">
      <c r="A20" s="1" t="s">
        <v>85</v>
      </c>
      <c r="B20" s="1" t="s">
        <v>87</v>
      </c>
      <c r="C20" s="1">
        <v>54615169.726</v>
      </c>
      <c r="D20" s="1">
        <v>3.36</v>
      </c>
      <c r="E20" s="1">
        <v>24855802.624</v>
      </c>
      <c r="F20" s="1">
        <v>3.36</v>
      </c>
      <c r="G20" s="1">
        <v>40256987.12</v>
      </c>
      <c r="H20" s="1">
        <v>3.36</v>
      </c>
    </row>
    <row r="21" spans="1:8">
      <c r="A21" s="1" t="s">
        <v>88</v>
      </c>
      <c r="B21" s="1" t="s">
        <v>84</v>
      </c>
      <c r="C21" s="1">
        <v>3140845.197</v>
      </c>
      <c r="D21" s="1">
        <v>0.193229095778055</v>
      </c>
      <c r="E21" s="1">
        <v>3555430.036</v>
      </c>
      <c r="F21" s="1">
        <v>0.480621973937992</v>
      </c>
      <c r="G21" s="1">
        <v>3215487.96</v>
      </c>
      <c r="H21" s="1">
        <v>0.268376754410229</v>
      </c>
    </row>
    <row r="22" spans="1:8">
      <c r="A22" s="1" t="s">
        <v>249</v>
      </c>
      <c r="B22" s="1" t="s">
        <v>84</v>
      </c>
      <c r="C22" s="1">
        <v>3140845.197</v>
      </c>
      <c r="D22" s="1">
        <v>0.193229095778055</v>
      </c>
      <c r="E22" s="1">
        <v>3555430.036</v>
      </c>
      <c r="F22" s="1">
        <v>0.480621973937992</v>
      </c>
      <c r="G22" s="1">
        <v>3215487.96</v>
      </c>
      <c r="H22" s="1">
        <v>0.268376754410229</v>
      </c>
    </row>
    <row r="23" spans="1:8">
      <c r="A23" s="1" t="s">
        <v>90</v>
      </c>
      <c r="B23" s="1" t="s">
        <v>92</v>
      </c>
      <c r="C23" s="1">
        <v>17493125.881</v>
      </c>
      <c r="D23" s="1">
        <v>1.07620104917808</v>
      </c>
      <c r="E23" s="1">
        <v>16206953.776</v>
      </c>
      <c r="F23" s="1">
        <v>2.19085118719037</v>
      </c>
      <c r="G23" s="1">
        <v>16925843.02</v>
      </c>
      <c r="H23" s="1">
        <v>1.41269470508751</v>
      </c>
    </row>
    <row r="24" spans="1:8">
      <c r="A24" s="1" t="s">
        <v>93</v>
      </c>
      <c r="B24" s="1" t="s">
        <v>84</v>
      </c>
      <c r="C24" s="1">
        <v>2752635.405</v>
      </c>
      <c r="D24" s="1">
        <v>0.169345897984036</v>
      </c>
      <c r="E24" s="1">
        <v>16682866.605</v>
      </c>
      <c r="F24" s="1">
        <v>2.25518494175181</v>
      </c>
      <c r="G24" s="1">
        <v>19587436.55</v>
      </c>
      <c r="H24" s="1">
        <v>1.63484134100297</v>
      </c>
    </row>
    <row r="25" spans="1:8">
      <c r="A25" s="1" t="s">
        <v>95</v>
      </c>
      <c r="B25" s="1" t="s">
        <v>97</v>
      </c>
      <c r="C25" s="1">
        <v>4851149.948</v>
      </c>
      <c r="D25" s="1">
        <v>0.298449385162678</v>
      </c>
      <c r="E25" s="1">
        <v>6478076.302</v>
      </c>
      <c r="F25" s="1">
        <v>0.875704426205215</v>
      </c>
      <c r="G25" s="1">
        <v>5426871.563</v>
      </c>
      <c r="H25" s="1">
        <v>0.452947171563693</v>
      </c>
    </row>
    <row r="26" spans="1:8">
      <c r="A26" s="1" t="s">
        <v>237</v>
      </c>
      <c r="B26" s="1" t="s">
        <v>61</v>
      </c>
      <c r="C26" s="1">
        <v>4851149.948</v>
      </c>
      <c r="D26" s="1">
        <v>0.298449385162678</v>
      </c>
      <c r="E26" s="1">
        <v>6478076.302</v>
      </c>
      <c r="F26" s="1">
        <v>0.875704426205215</v>
      </c>
      <c r="G26" s="1">
        <v>5426871.563</v>
      </c>
      <c r="H26" s="1">
        <v>0.452947171563693</v>
      </c>
    </row>
    <row r="27" spans="1:8">
      <c r="A27" s="1" t="s">
        <v>104</v>
      </c>
      <c r="B27" s="1" t="s">
        <v>106</v>
      </c>
      <c r="C27" s="1">
        <v>4726492.427</v>
      </c>
      <c r="D27" s="1">
        <v>0.290780283836776</v>
      </c>
      <c r="E27" s="1">
        <v>4923353.032</v>
      </c>
      <c r="F27" s="1">
        <v>0.665537397353932</v>
      </c>
      <c r="G27" s="1">
        <v>4852631.569</v>
      </c>
      <c r="H27" s="1">
        <v>0.405018935551181</v>
      </c>
    </row>
    <row r="28" spans="1:8">
      <c r="A28" s="1" t="s">
        <v>109</v>
      </c>
      <c r="B28" s="1" t="s">
        <v>84</v>
      </c>
      <c r="C28" s="1">
        <v>39917999.761</v>
      </c>
      <c r="D28" s="1">
        <v>2.45580998594076</v>
      </c>
      <c r="E28" s="1">
        <v>39824598.683</v>
      </c>
      <c r="F28" s="1">
        <v>5.38347739556302</v>
      </c>
      <c r="G28" s="1">
        <v>39548231.75</v>
      </c>
      <c r="H28" s="1">
        <v>3.30084460329579</v>
      </c>
    </row>
    <row r="29" spans="1:8">
      <c r="A29" s="1" t="s">
        <v>220</v>
      </c>
      <c r="B29" s="1" t="s">
        <v>84</v>
      </c>
      <c r="C29" s="1">
        <v>39917999.761</v>
      </c>
      <c r="D29" s="1">
        <v>2.45580998594076</v>
      </c>
      <c r="E29" s="1">
        <v>39824598.683</v>
      </c>
      <c r="F29" s="1">
        <v>5.38347739556302</v>
      </c>
      <c r="G29" s="1">
        <v>39548231.75</v>
      </c>
      <c r="H29" s="1">
        <v>3.30084460329579</v>
      </c>
    </row>
    <row r="30" spans="1:8">
      <c r="A30" s="1" t="s">
        <v>111</v>
      </c>
      <c r="B30" s="1" t="s">
        <v>84</v>
      </c>
      <c r="C30" s="1">
        <v>41466019.597</v>
      </c>
      <c r="D30" s="1">
        <v>2.55104628521538</v>
      </c>
      <c r="E30" s="1">
        <v>41302190.698</v>
      </c>
      <c r="F30" s="1">
        <v>5.58321784432271</v>
      </c>
      <c r="G30" s="1">
        <v>41203698.03</v>
      </c>
      <c r="H30" s="1">
        <v>3.43901606367407</v>
      </c>
    </row>
    <row r="31" spans="1:8">
      <c r="A31" s="1" t="s">
        <v>113</v>
      </c>
      <c r="B31" s="1" t="s">
        <v>84</v>
      </c>
      <c r="C31" s="1">
        <v>41466019.597</v>
      </c>
      <c r="D31" s="1">
        <v>2.55104628521538</v>
      </c>
      <c r="E31" s="1">
        <v>41302190.698</v>
      </c>
      <c r="F31" s="1">
        <v>5.58321784432271</v>
      </c>
      <c r="G31" s="1">
        <v>41203698.03</v>
      </c>
      <c r="H31" s="1">
        <v>3.43901606367407</v>
      </c>
    </row>
    <row r="32" spans="1:8">
      <c r="A32" s="1" t="s">
        <v>115</v>
      </c>
      <c r="B32" s="1" t="s">
        <v>84</v>
      </c>
      <c r="C32" s="1">
        <v>41466019.597</v>
      </c>
      <c r="D32" s="1">
        <v>2.55104628521538</v>
      </c>
      <c r="E32" s="1">
        <v>41302190.698</v>
      </c>
      <c r="F32" s="1">
        <v>5.58321784432271</v>
      </c>
      <c r="G32" s="1">
        <v>41203698.03</v>
      </c>
      <c r="H32" s="1">
        <v>3.43901606367407</v>
      </c>
    </row>
    <row r="33" spans="1:8">
      <c r="A33" s="1" t="s">
        <v>117</v>
      </c>
      <c r="B33" s="1" t="s">
        <v>119</v>
      </c>
      <c r="C33" s="1">
        <v>2134235.66</v>
      </c>
      <c r="D33" s="1">
        <v>0.13130109919234</v>
      </c>
      <c r="E33" s="1">
        <v>1877069.114</v>
      </c>
      <c r="F33" s="1">
        <v>0.253741644092</v>
      </c>
      <c r="G33" s="1">
        <v>1985623.75</v>
      </c>
      <c r="H33" s="1">
        <v>0.165727648224461</v>
      </c>
    </row>
    <row r="34" spans="1:8">
      <c r="A34" s="1" t="s">
        <v>123</v>
      </c>
      <c r="B34" s="1" t="s">
        <v>125</v>
      </c>
      <c r="C34" s="1">
        <v>6286214.291</v>
      </c>
      <c r="D34" s="1">
        <v>0.386736507891961</v>
      </c>
      <c r="E34" s="1">
        <v>6368011.426</v>
      </c>
      <c r="F34" s="1">
        <v>0.86082588903004</v>
      </c>
      <c r="G34" s="1">
        <v>6195823.29</v>
      </c>
      <c r="H34" s="1">
        <v>0.517126783292172</v>
      </c>
    </row>
    <row r="35" spans="1:8">
      <c r="A35" s="1" t="s">
        <v>126</v>
      </c>
      <c r="B35" s="1" t="s">
        <v>84</v>
      </c>
      <c r="C35" s="1">
        <v>2112645.734</v>
      </c>
      <c r="D35" s="1">
        <v>0.12997285739205</v>
      </c>
      <c r="E35" s="1">
        <v>2127141.754</v>
      </c>
      <c r="F35" s="1">
        <v>0.287546389129228</v>
      </c>
      <c r="G35" s="1">
        <v>2158963.04</v>
      </c>
      <c r="H35" s="1">
        <v>0.180195199227815</v>
      </c>
    </row>
    <row r="36" spans="1:8">
      <c r="A36" s="1" t="s">
        <v>130</v>
      </c>
      <c r="B36" s="1" t="s">
        <v>119</v>
      </c>
      <c r="C36" s="1">
        <v>11419135.474</v>
      </c>
      <c r="D36" s="1">
        <v>0.702520845126559</v>
      </c>
      <c r="E36" s="1">
        <v>9750303.945</v>
      </c>
      <c r="F36" s="1">
        <v>1.31804318495702</v>
      </c>
      <c r="G36" s="1">
        <v>9856234.15</v>
      </c>
      <c r="H36" s="1">
        <v>0.822638481247575</v>
      </c>
    </row>
    <row r="37" spans="1:8">
      <c r="A37" s="1" t="s">
        <v>132</v>
      </c>
      <c r="B37" s="1" t="s">
        <v>134</v>
      </c>
      <c r="C37" s="1">
        <v>18468508.388</v>
      </c>
      <c r="D37" s="1">
        <v>1.13620791613394</v>
      </c>
      <c r="E37" s="1">
        <v>16161196.599</v>
      </c>
      <c r="F37" s="1">
        <v>2.18466574562384</v>
      </c>
      <c r="G37" s="1">
        <v>17895624.66</v>
      </c>
      <c r="H37" s="1">
        <v>1.49363633891338</v>
      </c>
    </row>
    <row r="38" spans="1:8">
      <c r="A38" s="1" t="s">
        <v>250</v>
      </c>
      <c r="B38" s="1" t="s">
        <v>225</v>
      </c>
      <c r="C38" s="1">
        <v>2164211.856</v>
      </c>
      <c r="D38" s="1">
        <v>0.133145275802342</v>
      </c>
      <c r="E38" s="1">
        <v>1913190.959</v>
      </c>
      <c r="F38" s="1">
        <v>0.258624584346876</v>
      </c>
      <c r="G38" s="1">
        <v>2015473.64</v>
      </c>
      <c r="H38" s="1">
        <v>0.168219032641805</v>
      </c>
    </row>
    <row r="39" spans="1:8">
      <c r="A39" s="1" t="s">
        <v>138</v>
      </c>
      <c r="B39" s="1" t="s">
        <v>140</v>
      </c>
      <c r="C39" s="1">
        <v>12977654.09</v>
      </c>
      <c r="D39" s="1">
        <v>0.798403043717752</v>
      </c>
      <c r="E39" s="1">
        <v>15431353.159</v>
      </c>
      <c r="F39" s="1">
        <v>2.08600572665378</v>
      </c>
      <c r="G39" s="1">
        <v>13895268.81</v>
      </c>
      <c r="H39" s="1">
        <v>1.15975154977271</v>
      </c>
    </row>
    <row r="40" spans="1:8">
      <c r="A40" s="1" t="s">
        <v>141</v>
      </c>
      <c r="B40" s="1" t="s">
        <v>119</v>
      </c>
      <c r="C40" s="1">
        <v>4433356.143</v>
      </c>
      <c r="D40" s="1">
        <v>0.272746138393645</v>
      </c>
      <c r="E40" s="1">
        <v>5069206.225</v>
      </c>
      <c r="F40" s="1">
        <v>0.685253788568224</v>
      </c>
      <c r="G40" s="1">
        <v>4895625.13</v>
      </c>
      <c r="H40" s="1">
        <v>0.408607340329944</v>
      </c>
    </row>
    <row r="41" spans="1:8">
      <c r="A41" s="1" t="s">
        <v>251</v>
      </c>
      <c r="B41" s="1" t="s">
        <v>119</v>
      </c>
      <c r="C41" s="1">
        <v>2162222.575</v>
      </c>
      <c r="D41" s="1">
        <v>0.13302289251225</v>
      </c>
      <c r="E41" s="1">
        <v>2838996.997</v>
      </c>
      <c r="F41" s="1">
        <v>0.383774768983296</v>
      </c>
      <c r="G41" s="1">
        <v>2458913.6</v>
      </c>
      <c r="H41" s="1">
        <v>0.205230204420723</v>
      </c>
    </row>
    <row r="42" spans="1:8">
      <c r="A42" s="1" t="s">
        <v>145</v>
      </c>
      <c r="B42" s="1" t="s">
        <v>147</v>
      </c>
      <c r="C42" s="1">
        <v>4908755.806</v>
      </c>
      <c r="D42" s="1">
        <v>0.301993376399015</v>
      </c>
      <c r="E42" s="1">
        <v>4576009.172</v>
      </c>
      <c r="F42" s="1">
        <v>0.61858355775138</v>
      </c>
      <c r="G42" s="1">
        <v>4625873.22</v>
      </c>
      <c r="H42" s="1">
        <v>0.386092828379552</v>
      </c>
    </row>
    <row r="43" spans="1:8">
      <c r="A43" s="1" t="s">
        <v>227</v>
      </c>
      <c r="B43" s="1" t="s">
        <v>119</v>
      </c>
      <c r="C43" s="1">
        <v>4635547.204</v>
      </c>
      <c r="D43" s="1">
        <v>0.285185209229977</v>
      </c>
      <c r="E43" s="1">
        <v>4255227.862</v>
      </c>
      <c r="F43" s="1">
        <v>0.575220435751075</v>
      </c>
      <c r="G43" s="1">
        <v>4423698.13</v>
      </c>
      <c r="H43" s="1">
        <v>0.369218532735542</v>
      </c>
    </row>
    <row r="44" spans="1:8">
      <c r="A44" s="1" t="s">
        <v>148</v>
      </c>
      <c r="B44" s="1" t="s">
        <v>119</v>
      </c>
      <c r="C44" s="1">
        <v>4635547.204</v>
      </c>
      <c r="D44" s="1">
        <v>0.285185209229977</v>
      </c>
      <c r="E44" s="1">
        <v>4255227.862</v>
      </c>
      <c r="F44" s="1">
        <v>0.575220435751075</v>
      </c>
      <c r="G44" s="1">
        <v>4423698.13</v>
      </c>
      <c r="H44" s="1">
        <v>0.369218532735542</v>
      </c>
    </row>
    <row r="45" spans="1:8">
      <c r="A45" s="1" t="s">
        <v>155</v>
      </c>
      <c r="B45" s="1" t="s">
        <v>157</v>
      </c>
      <c r="C45" s="1">
        <v>63197204.784</v>
      </c>
      <c r="D45" s="1">
        <v>3.88797854404822</v>
      </c>
      <c r="E45" s="1">
        <v>62693274.078</v>
      </c>
      <c r="F45" s="1">
        <v>8.47485812824581</v>
      </c>
      <c r="G45" s="1">
        <v>63584895.33</v>
      </c>
      <c r="H45" s="1">
        <v>5.30703521532686</v>
      </c>
    </row>
    <row r="46" spans="1:8">
      <c r="A46" s="1" t="s">
        <v>161</v>
      </c>
      <c r="B46" s="1" t="s">
        <v>163</v>
      </c>
      <c r="C46" s="1">
        <v>7253740.201</v>
      </c>
      <c r="D46" s="1">
        <v>0.446260026246101</v>
      </c>
      <c r="E46" s="1">
        <v>7103010.157</v>
      </c>
      <c r="F46" s="1">
        <v>0.960182798702932</v>
      </c>
      <c r="G46" s="1">
        <v>7015243.568</v>
      </c>
      <c r="H46" s="1">
        <v>0.585518690661518</v>
      </c>
    </row>
    <row r="47" spans="1:8">
      <c r="A47" s="1" t="s">
        <v>229</v>
      </c>
      <c r="B47" s="1" t="s">
        <v>163</v>
      </c>
      <c r="C47" s="1">
        <v>6366479.724</v>
      </c>
      <c r="D47" s="1">
        <v>0.391674547199227</v>
      </c>
      <c r="E47" s="1">
        <v>7048185.578</v>
      </c>
      <c r="F47" s="1">
        <v>0.952771628433092</v>
      </c>
      <c r="G47" s="1">
        <v>6205856.98</v>
      </c>
      <c r="H47" s="1">
        <v>0.517964232908049</v>
      </c>
    </row>
    <row r="48" spans="1:8">
      <c r="A48" s="1" t="s">
        <v>164</v>
      </c>
      <c r="B48" s="1" t="s">
        <v>160</v>
      </c>
      <c r="C48" s="1">
        <v>7990763.384</v>
      </c>
      <c r="D48" s="1">
        <v>0.491602701317951</v>
      </c>
      <c r="E48" s="1">
        <v>6814833.409</v>
      </c>
      <c r="F48" s="1">
        <v>0.921227151688538</v>
      </c>
      <c r="G48" s="1">
        <v>7352698.021</v>
      </c>
      <c r="H48" s="1">
        <v>0.613683912234116</v>
      </c>
    </row>
    <row r="49" spans="1:8">
      <c r="A49" s="1" t="s">
        <v>166</v>
      </c>
      <c r="B49" s="1" t="s">
        <v>160</v>
      </c>
      <c r="C49" s="1">
        <v>24458901.634</v>
      </c>
      <c r="D49" s="1">
        <v>1.50474510841109</v>
      </c>
      <c r="E49" s="1">
        <v>21505381.719</v>
      </c>
      <c r="F49" s="1">
        <v>2.90709109936646</v>
      </c>
      <c r="G49" s="1">
        <v>22569847.56</v>
      </c>
      <c r="H49" s="1">
        <v>1.88376461396746</v>
      </c>
    </row>
    <row r="50" spans="1:8">
      <c r="A50" s="1" t="s">
        <v>170</v>
      </c>
      <c r="B50" s="1" t="s">
        <v>172</v>
      </c>
      <c r="C50" s="1">
        <v>7290253.915</v>
      </c>
      <c r="D50" s="1">
        <v>0.448506399912163</v>
      </c>
      <c r="E50" s="1">
        <v>7015634.194</v>
      </c>
      <c r="F50" s="1">
        <v>0.948371342033393</v>
      </c>
      <c r="G50" s="1">
        <v>7125486.59</v>
      </c>
      <c r="H50" s="1">
        <v>0.594719989129678</v>
      </c>
    </row>
    <row r="51" spans="1:8">
      <c r="A51" s="1" t="s">
        <v>230</v>
      </c>
      <c r="B51" s="1" t="s">
        <v>172</v>
      </c>
      <c r="C51" s="1">
        <v>7290253.915</v>
      </c>
      <c r="D51" s="1">
        <v>0.448506399912163</v>
      </c>
      <c r="E51" s="1">
        <v>7015634.194</v>
      </c>
      <c r="F51" s="1">
        <v>0.948371342033393</v>
      </c>
      <c r="G51" s="1">
        <v>7125486.59</v>
      </c>
      <c r="H51" s="1">
        <v>0.594719989129678</v>
      </c>
    </row>
    <row r="52" spans="1:8">
      <c r="A52" s="1" t="s">
        <v>173</v>
      </c>
      <c r="B52" s="1" t="s">
        <v>160</v>
      </c>
      <c r="C52" s="1">
        <v>23504259.257</v>
      </c>
      <c r="D52" s="1">
        <v>1.44601420264238</v>
      </c>
      <c r="E52" s="1">
        <v>21045288.287</v>
      </c>
      <c r="F52" s="1">
        <v>2.8448958061826</v>
      </c>
      <c r="G52" s="1">
        <v>21435689.02</v>
      </c>
      <c r="H52" s="1">
        <v>1.78910346401502</v>
      </c>
    </row>
    <row r="53" spans="1:8">
      <c r="A53" s="1" t="s">
        <v>175</v>
      </c>
      <c r="B53" s="1" t="s">
        <v>160</v>
      </c>
      <c r="C53" s="1">
        <v>23504259.257</v>
      </c>
      <c r="D53" s="1">
        <v>1.44601420264238</v>
      </c>
      <c r="E53" s="1">
        <v>21045288.287</v>
      </c>
      <c r="F53" s="1">
        <v>2.8448958061826</v>
      </c>
      <c r="G53" s="1">
        <v>21435689.02</v>
      </c>
      <c r="H53" s="1">
        <v>1.78910346401502</v>
      </c>
    </row>
    <row r="54" spans="1:8">
      <c r="A54" s="1" t="s">
        <v>177</v>
      </c>
      <c r="B54" s="1" t="s">
        <v>160</v>
      </c>
      <c r="C54" s="1">
        <v>23504259.257</v>
      </c>
      <c r="D54" s="1">
        <v>1.44601420264238</v>
      </c>
      <c r="E54" s="1">
        <v>21045288.287</v>
      </c>
      <c r="F54" s="1">
        <v>2.8448958061826</v>
      </c>
      <c r="G54" s="1">
        <v>21435689.02</v>
      </c>
      <c r="H54" s="1">
        <v>1.78910346401502</v>
      </c>
    </row>
    <row r="55" spans="1:8">
      <c r="A55" s="1" t="s">
        <v>179</v>
      </c>
      <c r="B55" s="1" t="s">
        <v>160</v>
      </c>
      <c r="C55" s="1">
        <v>8071604.785</v>
      </c>
      <c r="D55" s="1">
        <v>0.496576174964975</v>
      </c>
      <c r="E55" s="1">
        <v>7367504.399</v>
      </c>
      <c r="F55" s="1">
        <v>0.995937051605709</v>
      </c>
      <c r="G55" s="1">
        <v>7859624.13</v>
      </c>
      <c r="H55" s="1">
        <v>0.655993877487173</v>
      </c>
    </row>
    <row r="56" spans="1:8">
      <c r="A56" s="1" t="s">
        <v>181</v>
      </c>
      <c r="B56" s="1" t="s">
        <v>160</v>
      </c>
      <c r="C56" s="1">
        <v>5461638.178</v>
      </c>
      <c r="D56" s="1">
        <v>0.336007456722117</v>
      </c>
      <c r="E56" s="1">
        <v>5193043.866</v>
      </c>
      <c r="F56" s="1">
        <v>0.701994124016424</v>
      </c>
      <c r="G56" s="1">
        <v>5362987.15</v>
      </c>
      <c r="H56" s="1">
        <v>0.447615137473805</v>
      </c>
    </row>
    <row r="57" spans="1:8">
      <c r="A57" s="1" t="s">
        <v>252</v>
      </c>
      <c r="B57" s="1" t="s">
        <v>160</v>
      </c>
      <c r="C57" s="1">
        <v>8873102.713</v>
      </c>
      <c r="D57" s="1">
        <v>0.545885424603688</v>
      </c>
      <c r="E57" s="1">
        <v>8127262.924</v>
      </c>
      <c r="F57" s="1">
        <v>1.09864098286139</v>
      </c>
      <c r="G57" s="1">
        <v>8654892.024</v>
      </c>
      <c r="H57" s="1">
        <v>0.722369935781722</v>
      </c>
    </row>
    <row r="58" spans="1:8">
      <c r="A58" s="1" t="s">
        <v>242</v>
      </c>
      <c r="B58" s="1" t="s">
        <v>243</v>
      </c>
      <c r="C58" s="1">
        <v>4266432.846</v>
      </c>
      <c r="D58" s="1">
        <v>0.262476788673891</v>
      </c>
      <c r="E58" s="1">
        <v>4629569.896</v>
      </c>
      <c r="F58" s="1">
        <v>0.625823880478526</v>
      </c>
      <c r="G58" s="1">
        <v>4456298.132</v>
      </c>
      <c r="H58" s="1">
        <v>0.371939451874212</v>
      </c>
    </row>
    <row r="59" spans="1:8">
      <c r="A59" s="1" t="s">
        <v>240</v>
      </c>
      <c r="B59" s="1" t="s">
        <v>241</v>
      </c>
      <c r="C59" s="1">
        <v>4266432.846</v>
      </c>
      <c r="D59" s="1">
        <v>0.262476788673891</v>
      </c>
      <c r="E59" s="1">
        <v>4629569.896</v>
      </c>
      <c r="F59" s="1">
        <v>0.625823880478526</v>
      </c>
      <c r="G59" s="1">
        <v>4456298.132</v>
      </c>
      <c r="H59" s="1">
        <v>0.371939451874212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6"/>
  <sheetViews>
    <sheetView workbookViewId="0">
      <selection activeCell="A1" sqref="$A1:$XFD3"/>
    </sheetView>
  </sheetViews>
  <sheetFormatPr defaultColWidth="8.88888888888889" defaultRowHeight="14.4" outlineLevelCol="7"/>
  <cols>
    <col min="1" max="2" width="8.88888888888889" style="1"/>
    <col min="3" max="8" width="12.8888888888889" style="1"/>
  </cols>
  <sheetData>
    <row r="1" spans="3:7">
      <c r="C1" s="1" t="s">
        <v>0</v>
      </c>
      <c r="E1" s="1" t="s">
        <v>1</v>
      </c>
      <c r="G1" s="1" t="s">
        <v>2</v>
      </c>
    </row>
    <row r="2" spans="3:7">
      <c r="C2" s="1" t="s">
        <v>5</v>
      </c>
      <c r="E2" s="1" t="s">
        <v>6</v>
      </c>
      <c r="G2" s="1" t="s">
        <v>7</v>
      </c>
    </row>
    <row r="3" spans="1:8">
      <c r="A3" s="1" t="s">
        <v>8</v>
      </c>
      <c r="B3" s="1" t="s">
        <v>10</v>
      </c>
      <c r="C3" s="1">
        <v>6002785.16</v>
      </c>
      <c r="D3" s="1">
        <v>0.664711837516079</v>
      </c>
      <c r="E3" s="1">
        <v>6893645.706</v>
      </c>
      <c r="F3" s="1">
        <v>0.810200915494707</v>
      </c>
      <c r="G3" s="1">
        <v>6532984.254</v>
      </c>
      <c r="H3" s="1">
        <v>0.828224112948518</v>
      </c>
    </row>
    <row r="4" spans="1:8">
      <c r="A4" s="1" t="s">
        <v>11</v>
      </c>
      <c r="B4" s="1" t="s">
        <v>13</v>
      </c>
      <c r="C4" s="1">
        <v>6132267.073</v>
      </c>
      <c r="D4" s="1">
        <v>0.679049875280423</v>
      </c>
      <c r="E4" s="1">
        <v>6600502.702</v>
      </c>
      <c r="F4" s="1">
        <v>0.775748212187812</v>
      </c>
      <c r="G4" s="1">
        <v>6352487.077</v>
      </c>
      <c r="H4" s="1">
        <v>0.805341444247916</v>
      </c>
    </row>
    <row r="5" spans="1:8">
      <c r="A5" s="1" t="s">
        <v>244</v>
      </c>
      <c r="B5" s="1" t="s">
        <v>245</v>
      </c>
      <c r="C5" s="1">
        <v>6132267.073</v>
      </c>
      <c r="D5" s="1">
        <v>0.679049875280423</v>
      </c>
      <c r="E5" s="1">
        <v>6600502.702</v>
      </c>
      <c r="F5" s="1">
        <v>0.775748212187812</v>
      </c>
      <c r="G5" s="1">
        <v>6352487.077</v>
      </c>
      <c r="H5" s="1">
        <v>0.805341444247916</v>
      </c>
    </row>
    <row r="6" spans="1:8">
      <c r="A6" s="1" t="s">
        <v>14</v>
      </c>
      <c r="B6" s="1" t="s">
        <v>16</v>
      </c>
      <c r="C6" s="1">
        <v>10132129.294</v>
      </c>
      <c r="D6" s="1">
        <v>1.12197023572392</v>
      </c>
      <c r="E6" s="1">
        <v>9502366.135</v>
      </c>
      <c r="F6" s="1">
        <v>1.11680032167045</v>
      </c>
      <c r="G6" s="1">
        <v>9852647.56</v>
      </c>
      <c r="H6" s="1">
        <v>1.24907698661283</v>
      </c>
    </row>
    <row r="7" spans="1:8">
      <c r="A7" s="1" t="s">
        <v>235</v>
      </c>
      <c r="B7" s="1" t="s">
        <v>40</v>
      </c>
      <c r="C7" s="1">
        <v>11360805.939</v>
      </c>
      <c r="D7" s="1">
        <v>1.25802639776238</v>
      </c>
      <c r="E7" s="1">
        <v>11149146.145</v>
      </c>
      <c r="F7" s="1">
        <v>1.31034416314741</v>
      </c>
      <c r="G7" s="1">
        <v>11256984.36</v>
      </c>
      <c r="H7" s="1">
        <v>1.42711286657822</v>
      </c>
    </row>
    <row r="8" spans="1:8">
      <c r="A8" s="1" t="s">
        <v>17</v>
      </c>
      <c r="B8" s="1" t="s">
        <v>19</v>
      </c>
      <c r="C8" s="1">
        <v>15694921.847</v>
      </c>
      <c r="D8" s="1">
        <v>1.73795997399824</v>
      </c>
      <c r="E8" s="1">
        <v>17656694.69</v>
      </c>
      <c r="F8" s="1">
        <v>2.07516759818357</v>
      </c>
      <c r="G8" s="1">
        <v>16523987.04</v>
      </c>
      <c r="H8" s="1">
        <v>2.09484118995043</v>
      </c>
    </row>
    <row r="9" spans="1:8">
      <c r="A9" s="1" t="s">
        <v>20</v>
      </c>
      <c r="B9" s="1" t="s">
        <v>22</v>
      </c>
      <c r="C9" s="1">
        <v>129358574.399</v>
      </c>
      <c r="D9" s="1">
        <v>14.3243799995034</v>
      </c>
      <c r="E9" s="1">
        <v>133360867.284</v>
      </c>
      <c r="F9" s="1">
        <v>15.6737235089733</v>
      </c>
      <c r="G9" s="1">
        <v>129856347.02</v>
      </c>
      <c r="H9" s="1">
        <v>16.4626384573825</v>
      </c>
    </row>
    <row r="10" spans="1:8">
      <c r="A10" s="1" t="s">
        <v>23</v>
      </c>
      <c r="B10" s="1" t="s">
        <v>25</v>
      </c>
      <c r="C10" s="1">
        <v>379189.017</v>
      </c>
      <c r="D10" s="1">
        <v>0.041989080324838</v>
      </c>
      <c r="E10" s="1">
        <v>539467.127</v>
      </c>
      <c r="F10" s="1">
        <v>0.0634028464494893</v>
      </c>
      <c r="G10" s="1">
        <v>456238.589</v>
      </c>
      <c r="H10" s="1">
        <v>0.0578399986860597</v>
      </c>
    </row>
    <row r="11" spans="1:8">
      <c r="A11" s="1" t="s">
        <v>236</v>
      </c>
      <c r="B11" s="1" t="s">
        <v>31</v>
      </c>
      <c r="C11" s="1">
        <v>4590243.422</v>
      </c>
      <c r="D11" s="1">
        <v>0.508295575862941</v>
      </c>
      <c r="E11" s="1">
        <v>4501463.33</v>
      </c>
      <c r="F11" s="1">
        <v>0.529050935683791</v>
      </c>
      <c r="G11" s="1">
        <v>4526317.55</v>
      </c>
      <c r="H11" s="1">
        <v>0.573827395263773</v>
      </c>
    </row>
    <row r="12" spans="1:8">
      <c r="A12" s="1" t="s">
        <v>29</v>
      </c>
      <c r="B12" s="1" t="s">
        <v>31</v>
      </c>
      <c r="C12" s="1">
        <v>4590243.422</v>
      </c>
      <c r="D12" s="1">
        <v>0.508295575862941</v>
      </c>
      <c r="E12" s="1">
        <v>4501463.33</v>
      </c>
      <c r="F12" s="1">
        <v>0.529050935683791</v>
      </c>
      <c r="G12" s="1">
        <v>4526317.55</v>
      </c>
      <c r="H12" s="1">
        <v>0.573827395263773</v>
      </c>
    </row>
    <row r="13" spans="1:8">
      <c r="A13" s="1" t="s">
        <v>32</v>
      </c>
      <c r="B13" s="1" t="s">
        <v>34</v>
      </c>
      <c r="C13" s="1">
        <v>48443935.738</v>
      </c>
      <c r="D13" s="1">
        <v>5.36438614453375</v>
      </c>
      <c r="E13" s="1">
        <v>51115096.43</v>
      </c>
      <c r="F13" s="1">
        <v>6.00748859012892</v>
      </c>
      <c r="G13" s="1">
        <v>49568712.36</v>
      </c>
      <c r="H13" s="1">
        <v>6.28411170579889</v>
      </c>
    </row>
    <row r="14" spans="1:8">
      <c r="A14" s="1" t="s">
        <v>35</v>
      </c>
      <c r="B14" s="1" t="s">
        <v>37</v>
      </c>
      <c r="C14" s="1">
        <v>48443935.738</v>
      </c>
      <c r="D14" s="1">
        <v>5.36438614453375</v>
      </c>
      <c r="E14" s="1">
        <v>51115096.43</v>
      </c>
      <c r="F14" s="1">
        <v>6.00748859012892</v>
      </c>
      <c r="G14" s="1">
        <v>49568712.36</v>
      </c>
      <c r="H14" s="1">
        <v>6.28411170579889</v>
      </c>
    </row>
    <row r="15" spans="1:8">
      <c r="A15" s="1" t="s">
        <v>189</v>
      </c>
      <c r="B15" s="1" t="s">
        <v>191</v>
      </c>
      <c r="C15" s="1">
        <v>48443935.738</v>
      </c>
      <c r="D15" s="1">
        <v>5.36438614453375</v>
      </c>
      <c r="E15" s="1">
        <v>51115096.43</v>
      </c>
      <c r="F15" s="1">
        <v>6.00748859012892</v>
      </c>
      <c r="G15" s="1">
        <v>49568712.36</v>
      </c>
      <c r="H15" s="1">
        <v>6.28411170579889</v>
      </c>
    </row>
    <row r="16" spans="1:8">
      <c r="A16" s="1" t="s">
        <v>48</v>
      </c>
      <c r="B16" s="1" t="s">
        <v>47</v>
      </c>
      <c r="C16" s="1">
        <v>1926932.477</v>
      </c>
      <c r="D16" s="1">
        <v>0.213376756524813</v>
      </c>
      <c r="E16" s="1">
        <v>2114209.771</v>
      </c>
      <c r="F16" s="1">
        <v>0.248480233111077</v>
      </c>
      <c r="G16" s="1">
        <v>2015487.69</v>
      </c>
      <c r="H16" s="1">
        <v>0.255515004982118</v>
      </c>
    </row>
    <row r="17" spans="1:8">
      <c r="A17" s="1" t="s">
        <v>253</v>
      </c>
      <c r="B17" s="1" t="s">
        <v>47</v>
      </c>
      <c r="C17" s="1">
        <v>1926932.477</v>
      </c>
      <c r="D17" s="1">
        <v>0.213376756524813</v>
      </c>
      <c r="E17" s="1">
        <v>2114209.771</v>
      </c>
      <c r="F17" s="1">
        <v>0.248480233111077</v>
      </c>
      <c r="G17" s="1">
        <v>2015487.69</v>
      </c>
      <c r="H17" s="1">
        <v>0.255515004982118</v>
      </c>
    </row>
    <row r="18" spans="1:8">
      <c r="A18" s="1" t="s">
        <v>38</v>
      </c>
      <c r="B18" s="1" t="s">
        <v>40</v>
      </c>
      <c r="C18" s="1">
        <v>6158425.182</v>
      </c>
      <c r="D18" s="1">
        <v>0.681946464819426</v>
      </c>
      <c r="E18" s="1">
        <v>5531531.246</v>
      </c>
      <c r="F18" s="1">
        <v>0.650113433548825</v>
      </c>
      <c r="G18" s="1">
        <v>5982647.058</v>
      </c>
      <c r="H18" s="1">
        <v>0.758454690850096</v>
      </c>
    </row>
    <row r="19" spans="1:8">
      <c r="A19" s="1" t="s">
        <v>50</v>
      </c>
      <c r="B19" s="1" t="s">
        <v>52</v>
      </c>
      <c r="C19" s="1">
        <v>19558362.055</v>
      </c>
      <c r="D19" s="1">
        <v>2.16577379230807</v>
      </c>
      <c r="E19" s="1">
        <v>20904577.846</v>
      </c>
      <c r="F19" s="1">
        <v>2.45688694069645</v>
      </c>
      <c r="G19" s="1">
        <v>19856234.78</v>
      </c>
      <c r="H19" s="1">
        <v>2.51728946493233</v>
      </c>
    </row>
    <row r="20" spans="1:8">
      <c r="A20" s="1" t="s">
        <v>53</v>
      </c>
      <c r="B20" s="1" t="s">
        <v>55</v>
      </c>
      <c r="C20" s="1">
        <v>36589127.215</v>
      </c>
      <c r="D20" s="1">
        <v>4.05165691190458</v>
      </c>
      <c r="E20" s="1">
        <v>32091284.603</v>
      </c>
      <c r="F20" s="1">
        <v>3.77164555209472</v>
      </c>
      <c r="G20" s="1">
        <v>34625985.4</v>
      </c>
      <c r="H20" s="1">
        <v>4.38973598096833</v>
      </c>
    </row>
    <row r="21" spans="1:8">
      <c r="A21" s="1" t="s">
        <v>67</v>
      </c>
      <c r="B21" s="1" t="s">
        <v>66</v>
      </c>
      <c r="C21" s="1">
        <v>1360699.695</v>
      </c>
      <c r="D21" s="1">
        <v>0.150675589824211</v>
      </c>
      <c r="E21" s="1">
        <v>2051696.64</v>
      </c>
      <c r="F21" s="1">
        <v>0.24113314883569</v>
      </c>
      <c r="G21" s="1">
        <v>1756239.45</v>
      </c>
      <c r="H21" s="1">
        <v>0.22264860958617</v>
      </c>
    </row>
    <row r="22" spans="1:8">
      <c r="A22" s="1" t="s">
        <v>254</v>
      </c>
      <c r="B22" s="1" t="s">
        <v>255</v>
      </c>
      <c r="C22" s="1">
        <v>6833103.4</v>
      </c>
      <c r="D22" s="1">
        <v>0.756656218053182</v>
      </c>
      <c r="E22" s="1">
        <v>5311819.491</v>
      </c>
      <c r="F22" s="1">
        <v>0.62429100625306</v>
      </c>
      <c r="G22" s="1">
        <v>5892647.99</v>
      </c>
      <c r="H22" s="1">
        <v>0.747044989653456</v>
      </c>
    </row>
    <row r="23" spans="1:8">
      <c r="A23" s="1" t="s">
        <v>256</v>
      </c>
      <c r="B23" s="1" t="s">
        <v>255</v>
      </c>
      <c r="C23" s="1">
        <v>6833103.4</v>
      </c>
      <c r="D23" s="1">
        <v>0.756656218053182</v>
      </c>
      <c r="E23" s="1">
        <v>5311819.491</v>
      </c>
      <c r="F23" s="1">
        <v>0.62429100625306</v>
      </c>
      <c r="G23" s="1">
        <v>5892647.99</v>
      </c>
      <c r="H23" s="1">
        <v>0.747044989653456</v>
      </c>
    </row>
    <row r="24" spans="1:8">
      <c r="A24" s="1" t="s">
        <v>79</v>
      </c>
      <c r="B24" s="1" t="s">
        <v>81</v>
      </c>
      <c r="C24" s="1">
        <v>14988637.847</v>
      </c>
      <c r="D24" s="1">
        <v>1.65975038912477</v>
      </c>
      <c r="E24" s="1">
        <v>13851018.697</v>
      </c>
      <c r="F24" s="1">
        <v>1.62789161315273</v>
      </c>
      <c r="G24" s="1">
        <v>13984758.53</v>
      </c>
      <c r="H24" s="1">
        <v>1.77292853893177</v>
      </c>
    </row>
    <row r="25" spans="1:8">
      <c r="A25" s="1" t="s">
        <v>212</v>
      </c>
      <c r="B25" s="1" t="s">
        <v>84</v>
      </c>
      <c r="C25" s="1">
        <v>2611927.235</v>
      </c>
      <c r="D25" s="1">
        <v>0.289228900511765</v>
      </c>
      <c r="E25" s="1">
        <v>1935061.427</v>
      </c>
      <c r="F25" s="1">
        <v>0.227425168997203</v>
      </c>
      <c r="G25" s="1">
        <v>2036954.785</v>
      </c>
      <c r="H25" s="1">
        <v>0.258236512492728</v>
      </c>
    </row>
    <row r="26" spans="1:8">
      <c r="A26" s="1" t="s">
        <v>85</v>
      </c>
      <c r="B26" s="1" t="s">
        <v>87</v>
      </c>
      <c r="C26" s="1">
        <v>30343010.308</v>
      </c>
      <c r="D26" s="1">
        <v>3.36</v>
      </c>
      <c r="E26" s="1">
        <v>28588772.401</v>
      </c>
      <c r="F26" s="1">
        <v>3.36</v>
      </c>
      <c r="G26" s="1">
        <v>26503487.1</v>
      </c>
      <c r="H26" s="1">
        <v>3.36</v>
      </c>
    </row>
    <row r="27" spans="1:8">
      <c r="A27" s="1" t="s">
        <v>88</v>
      </c>
      <c r="B27" s="1" t="s">
        <v>84</v>
      </c>
      <c r="C27" s="1">
        <v>3357321.666</v>
      </c>
      <c r="D27" s="1">
        <v>0.371769336109208</v>
      </c>
      <c r="E27" s="1">
        <v>2535216.679</v>
      </c>
      <c r="F27" s="1">
        <v>0.297960609219514</v>
      </c>
      <c r="G27" s="1">
        <v>2895647.56</v>
      </c>
      <c r="H27" s="1">
        <v>0.367097950729661</v>
      </c>
    </row>
    <row r="28" spans="1:8">
      <c r="A28" s="1" t="s">
        <v>249</v>
      </c>
      <c r="B28" s="1" t="s">
        <v>84</v>
      </c>
      <c r="C28" s="1">
        <v>3357321.666</v>
      </c>
      <c r="D28" s="1">
        <v>0.371769336109208</v>
      </c>
      <c r="E28" s="1">
        <v>2535216.679</v>
      </c>
      <c r="F28" s="1">
        <v>0.297960609219514</v>
      </c>
      <c r="G28" s="1">
        <v>2895647.56</v>
      </c>
      <c r="H28" s="1">
        <v>0.367097950729661</v>
      </c>
    </row>
    <row r="29" spans="1:8">
      <c r="A29" s="1" t="s">
        <v>90</v>
      </c>
      <c r="B29" s="1" t="s">
        <v>92</v>
      </c>
      <c r="C29" s="1">
        <v>24075366.988</v>
      </c>
      <c r="D29" s="1">
        <v>2.66595938433809</v>
      </c>
      <c r="E29" s="1">
        <v>21508598.91</v>
      </c>
      <c r="F29" s="1">
        <v>2.52787672460788</v>
      </c>
      <c r="G29" s="1">
        <v>23651487.23</v>
      </c>
      <c r="H29" s="1">
        <v>2.99843551880386</v>
      </c>
    </row>
    <row r="30" spans="1:8">
      <c r="A30" s="1" t="s">
        <v>93</v>
      </c>
      <c r="B30" s="1" t="s">
        <v>84</v>
      </c>
      <c r="C30" s="1">
        <v>2245179.041</v>
      </c>
      <c r="D30" s="1">
        <v>0.248617441090578</v>
      </c>
      <c r="E30" s="1">
        <v>2430912.64</v>
      </c>
      <c r="F30" s="1">
        <v>0.285701895689452</v>
      </c>
      <c r="G30" s="1">
        <v>2362059.4</v>
      </c>
      <c r="H30" s="1">
        <v>0.299451900576509</v>
      </c>
    </row>
    <row r="31" spans="1:8">
      <c r="A31" s="1" t="s">
        <v>95</v>
      </c>
      <c r="B31" s="1" t="s">
        <v>97</v>
      </c>
      <c r="C31" s="1">
        <v>9502853.574</v>
      </c>
      <c r="D31" s="1">
        <v>1.05228807835924</v>
      </c>
      <c r="E31" s="1">
        <v>12352760.211</v>
      </c>
      <c r="F31" s="1">
        <v>1.45180330679425</v>
      </c>
      <c r="G31" s="1">
        <v>10236870.546</v>
      </c>
      <c r="H31" s="1">
        <v>1.29778715173521</v>
      </c>
    </row>
    <row r="32" spans="1:8">
      <c r="A32" s="1" t="s">
        <v>104</v>
      </c>
      <c r="B32" s="1" t="s">
        <v>106</v>
      </c>
      <c r="C32" s="1">
        <v>4216153.082</v>
      </c>
      <c r="D32" s="1">
        <v>0.466871091949141</v>
      </c>
      <c r="E32" s="1">
        <v>3398345.969</v>
      </c>
      <c r="F32" s="1">
        <v>0.399403034718644</v>
      </c>
      <c r="G32" s="1">
        <v>3895647.26</v>
      </c>
      <c r="H32" s="1">
        <v>0.493873683270908</v>
      </c>
    </row>
    <row r="33" spans="1:8">
      <c r="A33" s="1" t="s">
        <v>109</v>
      </c>
      <c r="B33" s="1" t="s">
        <v>84</v>
      </c>
      <c r="C33" s="1">
        <v>35079867.613</v>
      </c>
      <c r="D33" s="1">
        <v>3.88453070355395</v>
      </c>
      <c r="E33" s="1">
        <v>30172993.816</v>
      </c>
      <c r="F33" s="1">
        <v>3.54619141387875</v>
      </c>
      <c r="G33" s="1">
        <v>335269.54</v>
      </c>
      <c r="H33" s="1">
        <v>0.0425040542834833</v>
      </c>
    </row>
    <row r="34" spans="1:8">
      <c r="A34" s="1" t="s">
        <v>220</v>
      </c>
      <c r="B34" s="1" t="s">
        <v>84</v>
      </c>
      <c r="C34" s="1">
        <v>35079867.613</v>
      </c>
      <c r="D34" s="1">
        <v>3.88453070355395</v>
      </c>
      <c r="E34" s="1">
        <v>30172993.816</v>
      </c>
      <c r="F34" s="1">
        <v>3.54619141387875</v>
      </c>
      <c r="G34" s="1">
        <v>335269.54</v>
      </c>
      <c r="H34" s="1">
        <v>0.0425040542834833</v>
      </c>
    </row>
    <row r="35" spans="1:8">
      <c r="A35" s="1" t="s">
        <v>221</v>
      </c>
      <c r="B35" s="1" t="s">
        <v>84</v>
      </c>
      <c r="C35" s="1">
        <v>35079867.613</v>
      </c>
      <c r="D35" s="1">
        <v>3.88453070355395</v>
      </c>
      <c r="E35" s="1">
        <v>30172993.816</v>
      </c>
      <c r="F35" s="1">
        <v>3.54619141387875</v>
      </c>
      <c r="G35" s="1">
        <v>335269.54</v>
      </c>
      <c r="H35" s="1">
        <v>0.0425040542834833</v>
      </c>
    </row>
    <row r="36" spans="1:8">
      <c r="A36" s="1" t="s">
        <v>111</v>
      </c>
      <c r="B36" s="1" t="s">
        <v>84</v>
      </c>
      <c r="C36" s="1">
        <v>40198763.305</v>
      </c>
      <c r="D36" s="1">
        <v>4.45136600929767</v>
      </c>
      <c r="E36" s="1">
        <v>33095030.672</v>
      </c>
      <c r="F36" s="1">
        <v>3.88961447865563</v>
      </c>
      <c r="G36" s="1">
        <v>38956478.264</v>
      </c>
      <c r="H36" s="1">
        <v>4.93873755076705</v>
      </c>
    </row>
    <row r="37" spans="1:8">
      <c r="A37" s="1" t="s">
        <v>113</v>
      </c>
      <c r="B37" s="1" t="s">
        <v>84</v>
      </c>
      <c r="C37" s="1">
        <v>40198763.305</v>
      </c>
      <c r="D37" s="1">
        <v>4.45136600929767</v>
      </c>
      <c r="E37" s="1">
        <v>33095030.672</v>
      </c>
      <c r="F37" s="1">
        <v>3.88961447865563</v>
      </c>
      <c r="G37" s="1">
        <v>38956478.264</v>
      </c>
      <c r="H37" s="1">
        <v>4.93873755076705</v>
      </c>
    </row>
    <row r="38" spans="1:8">
      <c r="A38" s="1" t="s">
        <v>115</v>
      </c>
      <c r="B38" s="1" t="s">
        <v>84</v>
      </c>
      <c r="C38" s="1">
        <v>40198763.305</v>
      </c>
      <c r="D38" s="1">
        <v>4.45136600929767</v>
      </c>
      <c r="E38" s="1">
        <v>33095030.672</v>
      </c>
      <c r="F38" s="1">
        <v>3.88961447865563</v>
      </c>
      <c r="G38" s="1">
        <v>38956478.264</v>
      </c>
      <c r="H38" s="1">
        <v>4.93873755076705</v>
      </c>
    </row>
    <row r="39" spans="1:8">
      <c r="A39" s="1" t="s">
        <v>117</v>
      </c>
      <c r="B39" s="1" t="s">
        <v>119</v>
      </c>
      <c r="C39" s="1">
        <v>1743054.48</v>
      </c>
      <c r="D39" s="1">
        <v>0.193015227999836</v>
      </c>
      <c r="E39" s="1">
        <v>1570023.691</v>
      </c>
      <c r="F39" s="1">
        <v>0.184522774457272</v>
      </c>
      <c r="G39" s="1">
        <v>1620547.025</v>
      </c>
      <c r="H39" s="1">
        <v>0.205446097845743</v>
      </c>
    </row>
    <row r="40" spans="1:8">
      <c r="A40" s="1" t="s">
        <v>123</v>
      </c>
      <c r="B40" s="1" t="s">
        <v>125</v>
      </c>
      <c r="C40" s="1">
        <v>8536022.772</v>
      </c>
      <c r="D40" s="1">
        <v>0.945227128844174</v>
      </c>
      <c r="E40" s="1">
        <v>6423758.633</v>
      </c>
      <c r="F40" s="1">
        <v>0.754975719283596</v>
      </c>
      <c r="G40" s="1">
        <v>7520146.89</v>
      </c>
      <c r="H40" s="1">
        <v>0.953372416809258</v>
      </c>
    </row>
    <row r="41" spans="1:8">
      <c r="A41" s="1" t="s">
        <v>130</v>
      </c>
      <c r="B41" s="1" t="s">
        <v>119</v>
      </c>
      <c r="C41" s="1">
        <v>11453178.383</v>
      </c>
      <c r="D41" s="1">
        <v>1.26825515913739</v>
      </c>
      <c r="E41" s="1">
        <v>11753221.753</v>
      </c>
      <c r="F41" s="1">
        <v>1.38134035754185</v>
      </c>
      <c r="G41" s="1">
        <v>11023689.898</v>
      </c>
      <c r="H41" s="1">
        <v>1.39753678138753</v>
      </c>
    </row>
    <row r="42" spans="1:8">
      <c r="A42" s="1" t="s">
        <v>132</v>
      </c>
      <c r="B42" s="1" t="s">
        <v>134</v>
      </c>
      <c r="C42" s="1">
        <v>29690651.491</v>
      </c>
      <c r="D42" s="1">
        <v>3.28776176118089</v>
      </c>
      <c r="E42" s="1">
        <v>27072245.848</v>
      </c>
      <c r="F42" s="1">
        <v>3.18176467227737</v>
      </c>
      <c r="G42" s="1">
        <v>28950478.86</v>
      </c>
      <c r="H42" s="1">
        <v>3.67021926596218</v>
      </c>
    </row>
    <row r="43" spans="1:8">
      <c r="A43" s="1" t="s">
        <v>257</v>
      </c>
      <c r="B43" s="1" t="s">
        <v>122</v>
      </c>
      <c r="C43" s="1">
        <v>3004544.328</v>
      </c>
      <c r="D43" s="1">
        <v>0.332704924119489</v>
      </c>
      <c r="E43" s="1">
        <v>2556669.338</v>
      </c>
      <c r="F43" s="1">
        <v>0.300481911401677</v>
      </c>
      <c r="G43" s="1">
        <v>2956201.032</v>
      </c>
      <c r="H43" s="1">
        <v>0.374774663803391</v>
      </c>
    </row>
    <row r="44" spans="1:8">
      <c r="A44" s="1" t="s">
        <v>250</v>
      </c>
      <c r="B44" s="1" t="s">
        <v>225</v>
      </c>
      <c r="C44" s="1">
        <v>3169576.33</v>
      </c>
      <c r="D44" s="1">
        <v>0.350979562037461</v>
      </c>
      <c r="E44" s="1">
        <v>4017747.593</v>
      </c>
      <c r="F44" s="1">
        <v>0.472200475177024</v>
      </c>
      <c r="G44" s="1">
        <v>3695412.2</v>
      </c>
      <c r="H44" s="1">
        <v>0.468488729243481</v>
      </c>
    </row>
    <row r="45" spans="1:8">
      <c r="A45" s="1" t="s">
        <v>138</v>
      </c>
      <c r="B45" s="1" t="s">
        <v>140</v>
      </c>
      <c r="C45" s="1">
        <v>30017799.504</v>
      </c>
      <c r="D45" s="1">
        <v>3.32398813794846</v>
      </c>
      <c r="E45" s="1">
        <v>27420290.867</v>
      </c>
      <c r="F45" s="1">
        <v>3.2226699356247</v>
      </c>
      <c r="G45" s="1">
        <v>29540871.06</v>
      </c>
      <c r="H45" s="1">
        <v>3.74506669205804</v>
      </c>
    </row>
    <row r="46" spans="1:8">
      <c r="A46" s="1" t="s">
        <v>141</v>
      </c>
      <c r="B46" s="1" t="s">
        <v>119</v>
      </c>
      <c r="C46" s="1">
        <v>4567027.253</v>
      </c>
      <c r="D46" s="1">
        <v>0.505724758826391</v>
      </c>
      <c r="E46" s="1">
        <v>4170686.8</v>
      </c>
      <c r="F46" s="1">
        <v>0.490175214641599</v>
      </c>
      <c r="G46" s="1">
        <v>4302689.15</v>
      </c>
      <c r="H46" s="1">
        <v>0.545476732531547</v>
      </c>
    </row>
    <row r="47" spans="1:8">
      <c r="A47" s="1" t="s">
        <v>143</v>
      </c>
      <c r="B47" s="1" t="s">
        <v>119</v>
      </c>
      <c r="C47" s="1">
        <v>2465029.925</v>
      </c>
      <c r="D47" s="1">
        <v>0.272962387842458</v>
      </c>
      <c r="E47" s="1">
        <v>2139815.616</v>
      </c>
      <c r="F47" s="1">
        <v>0.251489653662377</v>
      </c>
      <c r="G47" s="1">
        <v>2265987.4</v>
      </c>
      <c r="H47" s="1">
        <v>0.287272298745926</v>
      </c>
    </row>
    <row r="48" spans="1:8">
      <c r="A48" s="1" t="s">
        <v>145</v>
      </c>
      <c r="B48" s="1" t="s">
        <v>147</v>
      </c>
      <c r="C48" s="1">
        <v>8011055.038</v>
      </c>
      <c r="D48" s="1">
        <v>0.887095402020255</v>
      </c>
      <c r="E48" s="1">
        <v>7268615.441</v>
      </c>
      <c r="F48" s="1">
        <v>0.854270604529551</v>
      </c>
      <c r="G48" s="1">
        <v>7626589.99</v>
      </c>
      <c r="H48" s="1">
        <v>0.966866822834041</v>
      </c>
    </row>
    <row r="49" spans="1:8">
      <c r="A49" s="1" t="s">
        <v>148</v>
      </c>
      <c r="B49" s="1" t="s">
        <v>119</v>
      </c>
      <c r="C49" s="1">
        <v>4707973.505</v>
      </c>
      <c r="D49" s="1">
        <v>0.521332287608568</v>
      </c>
      <c r="E49" s="1">
        <v>4092150.529</v>
      </c>
      <c r="F49" s="1">
        <v>0.48094495225542</v>
      </c>
      <c r="G49" s="1">
        <v>4568953.52</v>
      </c>
      <c r="H49" s="1">
        <v>0.579232603214692</v>
      </c>
    </row>
    <row r="50" spans="1:8">
      <c r="A50" s="1" t="s">
        <v>228</v>
      </c>
      <c r="B50" s="1" t="s">
        <v>119</v>
      </c>
      <c r="C50" s="1">
        <v>3514342.124</v>
      </c>
      <c r="D50" s="1">
        <v>0.389156824480488</v>
      </c>
      <c r="E50" s="1">
        <v>3027642.431</v>
      </c>
      <c r="F50" s="1">
        <v>0.355834746083891</v>
      </c>
      <c r="G50" s="1">
        <v>3256047.12</v>
      </c>
      <c r="H50" s="1">
        <v>0.412787882663184</v>
      </c>
    </row>
    <row r="51" spans="1:8">
      <c r="A51" s="1" t="s">
        <v>155</v>
      </c>
      <c r="B51" s="1" t="s">
        <v>157</v>
      </c>
      <c r="C51" s="1">
        <v>64376340.072</v>
      </c>
      <c r="D51" s="1">
        <v>7.12864348152335</v>
      </c>
      <c r="E51" s="1">
        <v>54417823.49</v>
      </c>
      <c r="F51" s="1">
        <v>6.3956536629745</v>
      </c>
      <c r="G51" s="1">
        <v>58964708.95</v>
      </c>
      <c r="H51" s="1">
        <v>7.47529641380662</v>
      </c>
    </row>
    <row r="52" spans="1:8">
      <c r="A52" s="1" t="s">
        <v>161</v>
      </c>
      <c r="B52" s="1" t="s">
        <v>163</v>
      </c>
      <c r="C52" s="1">
        <v>7677297.64</v>
      </c>
      <c r="D52" s="1">
        <v>0.850137142246526</v>
      </c>
      <c r="E52" s="1">
        <v>6474345.42</v>
      </c>
      <c r="F52" s="1">
        <v>0.760921116376409</v>
      </c>
      <c r="G52" s="1">
        <v>7026983.12</v>
      </c>
      <c r="H52" s="1">
        <v>0.89085119984834</v>
      </c>
    </row>
    <row r="53" spans="1:8">
      <c r="A53" s="1" t="s">
        <v>229</v>
      </c>
      <c r="B53" s="1" t="s">
        <v>163</v>
      </c>
      <c r="C53" s="1">
        <v>4586643.058</v>
      </c>
      <c r="D53" s="1">
        <v>0.507896893500274</v>
      </c>
      <c r="E53" s="1">
        <v>4296632.119</v>
      </c>
      <c r="F53" s="1">
        <v>0.504977398726467</v>
      </c>
      <c r="G53" s="1">
        <v>4526803.66</v>
      </c>
      <c r="H53" s="1">
        <v>0.573889022233606</v>
      </c>
    </row>
    <row r="54" spans="1:8">
      <c r="A54" s="1" t="s">
        <v>164</v>
      </c>
      <c r="B54" s="1" t="s">
        <v>160</v>
      </c>
      <c r="C54" s="1">
        <v>7734660.464</v>
      </c>
      <c r="D54" s="1">
        <v>0.856489151710438</v>
      </c>
      <c r="E54" s="1">
        <v>6488717.92</v>
      </c>
      <c r="F54" s="1">
        <v>0.762610296986288</v>
      </c>
      <c r="G54" s="1">
        <v>7326985.48</v>
      </c>
      <c r="H54" s="1">
        <v>0.928884230211352</v>
      </c>
    </row>
    <row r="55" spans="1:8">
      <c r="A55" s="1" t="s">
        <v>166</v>
      </c>
      <c r="B55" s="1" t="s">
        <v>160</v>
      </c>
      <c r="C55" s="1">
        <v>22407996.56</v>
      </c>
      <c r="D55" s="1">
        <v>2.48132494691041</v>
      </c>
      <c r="E55" s="1">
        <v>20042877.708</v>
      </c>
      <c r="F55" s="1">
        <v>2.35561248151125</v>
      </c>
      <c r="G55" s="1">
        <v>21069853.46</v>
      </c>
      <c r="H55" s="1">
        <v>2.67114690827231</v>
      </c>
    </row>
    <row r="56" spans="1:8">
      <c r="A56" s="1" t="s">
        <v>168</v>
      </c>
      <c r="B56" s="1" t="s">
        <v>160</v>
      </c>
      <c r="C56" s="1">
        <v>2730738.66</v>
      </c>
      <c r="D56" s="1">
        <v>0.30238535347895</v>
      </c>
      <c r="E56" s="1">
        <v>2325217.374</v>
      </c>
      <c r="F56" s="1">
        <v>0.273279673119743</v>
      </c>
      <c r="G56" s="1">
        <v>2635470.35</v>
      </c>
      <c r="H56" s="1">
        <v>0.334113784446123</v>
      </c>
    </row>
    <row r="57" spans="1:8">
      <c r="A57" s="1" t="s">
        <v>170</v>
      </c>
      <c r="B57" s="1" t="s">
        <v>172</v>
      </c>
      <c r="C57" s="1">
        <v>8047198.59</v>
      </c>
      <c r="D57" s="1">
        <v>0.891097718648938</v>
      </c>
      <c r="E57" s="1">
        <v>6232489.045</v>
      </c>
      <c r="F57" s="1">
        <v>0.732496061652074</v>
      </c>
      <c r="G57" s="1">
        <v>7406258.13</v>
      </c>
      <c r="H57" s="1">
        <v>0.938934081500543</v>
      </c>
    </row>
    <row r="58" spans="1:8">
      <c r="A58" s="1" t="s">
        <v>230</v>
      </c>
      <c r="B58" s="1" t="s">
        <v>172</v>
      </c>
      <c r="C58" s="1">
        <v>8047198.59</v>
      </c>
      <c r="D58" s="1">
        <v>0.891097718648938</v>
      </c>
      <c r="E58" s="1">
        <v>6232489.045</v>
      </c>
      <c r="F58" s="1">
        <v>0.732496061652074</v>
      </c>
      <c r="G58" s="1">
        <v>7406258.13</v>
      </c>
      <c r="H58" s="1">
        <v>0.938934081500543</v>
      </c>
    </row>
    <row r="59" spans="1:8">
      <c r="A59" s="1" t="s">
        <v>173</v>
      </c>
      <c r="B59" s="1" t="s">
        <v>160</v>
      </c>
      <c r="C59" s="1">
        <v>27445136.168</v>
      </c>
      <c r="D59" s="1">
        <v>3.0391070822715</v>
      </c>
      <c r="E59" s="1">
        <v>20992965.003</v>
      </c>
      <c r="F59" s="1">
        <v>2.46727496447566</v>
      </c>
      <c r="G59" s="1">
        <v>24659831.484</v>
      </c>
      <c r="H59" s="1">
        <v>3.12626913860856</v>
      </c>
    </row>
    <row r="60" spans="1:8">
      <c r="A60" s="1" t="s">
        <v>175</v>
      </c>
      <c r="B60" s="1" t="s">
        <v>160</v>
      </c>
      <c r="C60" s="1">
        <v>27445136.168</v>
      </c>
      <c r="D60" s="1">
        <v>3.0391070822715</v>
      </c>
      <c r="E60" s="1">
        <v>20992965.003</v>
      </c>
      <c r="F60" s="1">
        <v>2.46727496447566</v>
      </c>
      <c r="G60" s="1">
        <v>24659831.484</v>
      </c>
      <c r="H60" s="1">
        <v>3.12626913860856</v>
      </c>
    </row>
    <row r="61" spans="1:8">
      <c r="A61" s="1" t="s">
        <v>177</v>
      </c>
      <c r="B61" s="1" t="s">
        <v>160</v>
      </c>
      <c r="C61" s="1">
        <v>27445136.168</v>
      </c>
      <c r="D61" s="1">
        <v>3.0391070822715</v>
      </c>
      <c r="E61" s="1">
        <v>20992965.003</v>
      </c>
      <c r="F61" s="1">
        <v>2.46727496447566</v>
      </c>
      <c r="G61" s="1">
        <v>24659831.484</v>
      </c>
      <c r="H61" s="1">
        <v>3.12626913860856</v>
      </c>
    </row>
    <row r="62" spans="1:8">
      <c r="A62" s="1" t="s">
        <v>179</v>
      </c>
      <c r="B62" s="1" t="s">
        <v>160</v>
      </c>
      <c r="C62" s="1">
        <v>8534282.824</v>
      </c>
      <c r="D62" s="1">
        <v>0.945034457608833</v>
      </c>
      <c r="E62" s="1">
        <v>6835032.826</v>
      </c>
      <c r="F62" s="1">
        <v>0.803312222477825</v>
      </c>
      <c r="G62" s="1">
        <v>7856940.25</v>
      </c>
      <c r="H62" s="1">
        <v>0.996069654547458</v>
      </c>
    </row>
    <row r="63" spans="1:8">
      <c r="A63" s="1" t="s">
        <v>181</v>
      </c>
      <c r="B63" s="1" t="s">
        <v>160</v>
      </c>
      <c r="C63" s="1">
        <v>5684371.205</v>
      </c>
      <c r="D63" s="1">
        <v>0.629452617091337</v>
      </c>
      <c r="E63" s="1">
        <v>4562694.345</v>
      </c>
      <c r="F63" s="1">
        <v>0.536247334588727</v>
      </c>
      <c r="G63" s="1">
        <v>5326489.15</v>
      </c>
      <c r="H63" s="1">
        <v>0.675269766445186</v>
      </c>
    </row>
    <row r="64" spans="1:8">
      <c r="A64" s="1" t="s">
        <v>183</v>
      </c>
      <c r="B64" s="1" t="s">
        <v>160</v>
      </c>
      <c r="C64" s="1">
        <v>9299872.32</v>
      </c>
      <c r="D64" s="1">
        <v>1.02981117160157</v>
      </c>
      <c r="E64" s="1">
        <v>7400311.168</v>
      </c>
      <c r="F64" s="1">
        <v>0.869748626338718</v>
      </c>
      <c r="G64" s="1">
        <v>8502647.99</v>
      </c>
      <c r="H64" s="1">
        <v>1.07792975085154</v>
      </c>
    </row>
    <row r="65" spans="1:8">
      <c r="A65" s="1" t="s">
        <v>252</v>
      </c>
      <c r="B65" s="1" t="s">
        <v>160</v>
      </c>
      <c r="C65" s="1">
        <v>9299872.32</v>
      </c>
      <c r="D65" s="1">
        <v>1.02981117160157</v>
      </c>
      <c r="E65" s="1">
        <v>7400311.168</v>
      </c>
      <c r="F65" s="1">
        <v>0.869748626338718</v>
      </c>
      <c r="G65" s="1">
        <v>8502647.99</v>
      </c>
      <c r="H65" s="1">
        <v>1.07792975085154</v>
      </c>
    </row>
    <row r="66" spans="1:8">
      <c r="A66" s="1" t="s">
        <v>242</v>
      </c>
      <c r="B66" s="1" t="s">
        <v>243</v>
      </c>
      <c r="C66" s="1">
        <v>4301878.893</v>
      </c>
      <c r="D66" s="1">
        <v>0.476363845701529</v>
      </c>
      <c r="E66" s="1">
        <v>4652156.898</v>
      </c>
      <c r="F66" s="1">
        <v>0.546761748214598</v>
      </c>
      <c r="G66" s="1">
        <v>4652390.12</v>
      </c>
      <c r="H66" s="1">
        <v>0.589810342473765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6"/>
  <sheetViews>
    <sheetView workbookViewId="0">
      <selection activeCell="A1" sqref="$A1:$XFD3"/>
    </sheetView>
  </sheetViews>
  <sheetFormatPr defaultColWidth="8.88888888888889" defaultRowHeight="14.4" outlineLevelCol="7"/>
  <cols>
    <col min="1" max="2" width="8.88888888888889" style="1"/>
    <col min="3" max="8" width="12.8888888888889" style="1"/>
  </cols>
  <sheetData>
    <row r="1" spans="3:7">
      <c r="C1" s="1" t="s">
        <v>0</v>
      </c>
      <c r="E1" s="1" t="s">
        <v>1</v>
      </c>
      <c r="G1" s="1" t="s">
        <v>2</v>
      </c>
    </row>
    <row r="2" spans="3:7">
      <c r="C2" s="1" t="s">
        <v>5</v>
      </c>
      <c r="E2" s="1" t="s">
        <v>6</v>
      </c>
      <c r="G2" s="1" t="s">
        <v>7</v>
      </c>
    </row>
    <row r="3" spans="1:8">
      <c r="A3" s="1" t="s">
        <v>11</v>
      </c>
      <c r="B3" s="1" t="s">
        <v>13</v>
      </c>
      <c r="C3" s="1">
        <v>5360728.937</v>
      </c>
      <c r="D3" s="1">
        <v>0.444145188041122</v>
      </c>
      <c r="E3" s="1">
        <v>5310601.25</v>
      </c>
      <c r="F3" s="1">
        <v>0.513751965810457</v>
      </c>
      <c r="G3" s="1">
        <v>5298467.16</v>
      </c>
      <c r="H3" s="1">
        <v>0.366889843199121</v>
      </c>
    </row>
    <row r="4" spans="1:8">
      <c r="A4" s="1" t="s">
        <v>209</v>
      </c>
      <c r="B4" s="1" t="s">
        <v>210</v>
      </c>
      <c r="C4" s="1">
        <v>5265615.841</v>
      </c>
      <c r="D4" s="1">
        <v>0.436264911980805</v>
      </c>
      <c r="E4" s="1">
        <v>5001289.554</v>
      </c>
      <c r="F4" s="1">
        <v>0.483828896013385</v>
      </c>
      <c r="G4" s="1">
        <v>5126354.021</v>
      </c>
      <c r="H4" s="1">
        <v>0.354971950594835</v>
      </c>
    </row>
    <row r="5" spans="1:8">
      <c r="A5" s="1" t="s">
        <v>235</v>
      </c>
      <c r="B5" s="1" t="s">
        <v>40</v>
      </c>
      <c r="C5" s="1">
        <v>8208629.841</v>
      </c>
      <c r="D5" s="1">
        <v>0.680098450628099</v>
      </c>
      <c r="E5" s="1">
        <v>6932313.135</v>
      </c>
      <c r="F5" s="1">
        <v>0.670637717475004</v>
      </c>
      <c r="G5" s="1">
        <v>7562398.46</v>
      </c>
      <c r="H5" s="1">
        <v>0.523654691331271</v>
      </c>
    </row>
    <row r="6" spans="1:8">
      <c r="A6" s="1" t="s">
        <v>258</v>
      </c>
      <c r="B6" s="1" t="s">
        <v>259</v>
      </c>
      <c r="C6" s="1">
        <v>5027528.702</v>
      </c>
      <c r="D6" s="1">
        <v>0.416539001873418</v>
      </c>
      <c r="E6" s="1">
        <v>6283636.609</v>
      </c>
      <c r="F6" s="1">
        <v>0.607884212792723</v>
      </c>
      <c r="G6" s="1">
        <v>5823614.75</v>
      </c>
      <c r="H6" s="1">
        <v>0.403253438769939</v>
      </c>
    </row>
    <row r="7" spans="1:8">
      <c r="A7" s="1" t="s">
        <v>29</v>
      </c>
      <c r="B7" s="1" t="s">
        <v>31</v>
      </c>
      <c r="C7" s="1">
        <v>4777854.892</v>
      </c>
      <c r="D7" s="1">
        <v>0.395853117062863</v>
      </c>
      <c r="E7" s="1">
        <v>4116707.531</v>
      </c>
      <c r="F7" s="1">
        <v>0.398253698056875</v>
      </c>
      <c r="G7" s="1">
        <v>4526895.15</v>
      </c>
      <c r="H7" s="1">
        <v>0.313462705648319</v>
      </c>
    </row>
    <row r="8" spans="1:8">
      <c r="A8" s="1" t="s">
        <v>26</v>
      </c>
      <c r="B8" s="1" t="s">
        <v>28</v>
      </c>
      <c r="C8" s="1">
        <v>7609713.942</v>
      </c>
      <c r="D8" s="1">
        <v>0.630477285725283</v>
      </c>
      <c r="E8" s="1">
        <v>6938652.655</v>
      </c>
      <c r="F8" s="1">
        <v>0.671251007893352</v>
      </c>
      <c r="G8" s="1">
        <v>7362541.65</v>
      </c>
      <c r="H8" s="1">
        <v>0.509815701399101</v>
      </c>
    </row>
    <row r="9" spans="1:8">
      <c r="A9" s="1" t="s">
        <v>236</v>
      </c>
      <c r="B9" s="1" t="s">
        <v>31</v>
      </c>
      <c r="C9" s="1">
        <v>7276602.676</v>
      </c>
      <c r="D9" s="1">
        <v>0.602878470785204</v>
      </c>
      <c r="E9" s="1">
        <v>4116707.531</v>
      </c>
      <c r="F9" s="1">
        <v>0.398253698056875</v>
      </c>
      <c r="G9" s="1">
        <v>4523695.124</v>
      </c>
      <c r="H9" s="1">
        <v>0.313241121367069</v>
      </c>
    </row>
    <row r="10" spans="1:8">
      <c r="A10" s="1" t="s">
        <v>32</v>
      </c>
      <c r="B10" s="1" t="s">
        <v>34</v>
      </c>
      <c r="C10" s="1">
        <v>34431829.89</v>
      </c>
      <c r="D10" s="1">
        <v>2.85273360037715</v>
      </c>
      <c r="E10" s="1">
        <v>38631560.789</v>
      </c>
      <c r="F10" s="1">
        <v>3.737249204631</v>
      </c>
      <c r="G10" s="1">
        <v>36214785.95</v>
      </c>
      <c r="H10" s="1">
        <v>2.50767566117844</v>
      </c>
    </row>
    <row r="11" spans="1:8">
      <c r="A11" s="1" t="s">
        <v>35</v>
      </c>
      <c r="B11" s="1" t="s">
        <v>37</v>
      </c>
      <c r="C11" s="1">
        <v>34431829.89</v>
      </c>
      <c r="D11" s="1">
        <v>2.85273360037715</v>
      </c>
      <c r="E11" s="1">
        <v>38631560.789</v>
      </c>
      <c r="F11" s="1">
        <v>3.737249204631</v>
      </c>
      <c r="G11" s="1">
        <v>36214785.95</v>
      </c>
      <c r="H11" s="1">
        <v>2.50767566117844</v>
      </c>
    </row>
    <row r="12" spans="1:8">
      <c r="A12" s="1" t="s">
        <v>189</v>
      </c>
      <c r="B12" s="1" t="s">
        <v>191</v>
      </c>
      <c r="C12" s="1">
        <v>34431829.89</v>
      </c>
      <c r="D12" s="1">
        <v>2.85273360037715</v>
      </c>
      <c r="E12" s="1">
        <v>38631560.789</v>
      </c>
      <c r="F12" s="1">
        <v>3.737249204631</v>
      </c>
      <c r="G12" s="1">
        <v>36214785.95</v>
      </c>
      <c r="H12" s="1">
        <v>2.50767566117844</v>
      </c>
    </row>
    <row r="13" spans="1:8">
      <c r="A13" s="1" t="s">
        <v>38</v>
      </c>
      <c r="B13" s="1" t="s">
        <v>40</v>
      </c>
      <c r="C13" s="1">
        <v>5425182.665</v>
      </c>
      <c r="D13" s="1">
        <v>0.449485285158313</v>
      </c>
      <c r="E13" s="1">
        <v>4599171.827</v>
      </c>
      <c r="F13" s="1">
        <v>0.444927693869187</v>
      </c>
      <c r="G13" s="1">
        <v>4852691.75</v>
      </c>
      <c r="H13" s="1">
        <v>0.336022336552742</v>
      </c>
    </row>
    <row r="14" spans="1:8">
      <c r="A14" s="1" t="s">
        <v>50</v>
      </c>
      <c r="B14" s="1" t="s">
        <v>52</v>
      </c>
      <c r="C14" s="1">
        <v>19862265.015</v>
      </c>
      <c r="D14" s="1">
        <v>1.64562124548432</v>
      </c>
      <c r="E14" s="1">
        <v>22103497.028</v>
      </c>
      <c r="F14" s="1">
        <v>2.13831061961592</v>
      </c>
      <c r="G14" s="1">
        <v>20154827.56</v>
      </c>
      <c r="H14" s="1">
        <v>1.39561146646679</v>
      </c>
    </row>
    <row r="15" spans="1:8">
      <c r="A15" s="1" t="s">
        <v>53</v>
      </c>
      <c r="B15" s="1" t="s">
        <v>55</v>
      </c>
      <c r="C15" s="1">
        <v>24759999.521</v>
      </c>
      <c r="D15" s="1">
        <v>2.05140658525944</v>
      </c>
      <c r="E15" s="1">
        <v>21369750.04</v>
      </c>
      <c r="F15" s="1">
        <v>2.06732732794203</v>
      </c>
      <c r="G15" s="1">
        <v>21548692.74</v>
      </c>
      <c r="H15" s="1">
        <v>1.49212899915844</v>
      </c>
    </row>
    <row r="16" spans="1:8">
      <c r="A16" s="1" t="s">
        <v>211</v>
      </c>
      <c r="B16" s="1" t="s">
        <v>66</v>
      </c>
      <c r="C16" s="1">
        <v>1942041.729</v>
      </c>
      <c r="D16" s="1">
        <v>0.160901343650686</v>
      </c>
      <c r="E16" s="1">
        <v>1489098.414</v>
      </c>
      <c r="F16" s="1">
        <v>0.144056614583468</v>
      </c>
      <c r="G16" s="1">
        <v>1754892.53</v>
      </c>
      <c r="H16" s="1">
        <v>0.121516700155033</v>
      </c>
    </row>
    <row r="17" spans="1:8">
      <c r="A17" s="1" t="s">
        <v>67</v>
      </c>
      <c r="B17" s="1" t="s">
        <v>66</v>
      </c>
      <c r="C17" s="1">
        <v>1942041.729</v>
      </c>
      <c r="D17" s="1">
        <v>0.160901343650686</v>
      </c>
      <c r="E17" s="1">
        <v>1489098.414</v>
      </c>
      <c r="F17" s="1">
        <v>0.144056614583468</v>
      </c>
      <c r="G17" s="1">
        <v>1754892.53</v>
      </c>
      <c r="H17" s="1">
        <v>0.121516700155033</v>
      </c>
    </row>
    <row r="18" spans="1:8">
      <c r="A18" s="1" t="s">
        <v>260</v>
      </c>
      <c r="B18" s="1" t="s">
        <v>261</v>
      </c>
      <c r="C18" s="1">
        <v>2589010.737</v>
      </c>
      <c r="D18" s="1">
        <v>0.214503787477242</v>
      </c>
      <c r="E18" s="1">
        <v>2202960.343</v>
      </c>
      <c r="F18" s="1">
        <v>0.213116209170991</v>
      </c>
      <c r="G18" s="1">
        <v>2352467.542</v>
      </c>
      <c r="H18" s="1">
        <v>0.162895498179402</v>
      </c>
    </row>
    <row r="19" spans="1:8">
      <c r="A19" s="1" t="s">
        <v>262</v>
      </c>
      <c r="B19" s="1" t="s">
        <v>261</v>
      </c>
      <c r="C19" s="1">
        <v>2589010.737</v>
      </c>
      <c r="D19" s="1">
        <v>0.214503787477242</v>
      </c>
      <c r="E19" s="1">
        <v>2202960.343</v>
      </c>
      <c r="F19" s="1">
        <v>0.213116209170991</v>
      </c>
      <c r="G19" s="1">
        <v>2352467.542</v>
      </c>
      <c r="H19" s="1">
        <v>0.162895498179402</v>
      </c>
    </row>
    <row r="20" spans="1:8">
      <c r="A20" s="1" t="s">
        <v>263</v>
      </c>
      <c r="B20" s="1" t="s">
        <v>264</v>
      </c>
      <c r="C20" s="1">
        <v>5018424.557</v>
      </c>
      <c r="D20" s="1">
        <v>0.415784708522551</v>
      </c>
      <c r="E20" s="1">
        <v>5022631.049</v>
      </c>
      <c r="F20" s="1">
        <v>0.485893489925343</v>
      </c>
      <c r="G20" s="1">
        <v>5042698.75</v>
      </c>
      <c r="H20" s="1">
        <v>0.349179281067377</v>
      </c>
    </row>
    <row r="21" spans="1:8">
      <c r="A21" s="1" t="s">
        <v>265</v>
      </c>
      <c r="B21" s="1" t="s">
        <v>266</v>
      </c>
      <c r="C21" s="1">
        <v>5018424.557</v>
      </c>
      <c r="D21" s="1">
        <v>0.415784708522551</v>
      </c>
      <c r="E21" s="1">
        <v>5022631.049</v>
      </c>
      <c r="F21" s="1">
        <v>0.485893489925343</v>
      </c>
      <c r="G21" s="1">
        <v>5042698.75</v>
      </c>
      <c r="H21" s="1">
        <v>0.349179281067377</v>
      </c>
    </row>
    <row r="22" spans="1:8">
      <c r="A22" s="1" t="s">
        <v>85</v>
      </c>
      <c r="B22" s="1" t="s">
        <v>87</v>
      </c>
      <c r="C22" s="1">
        <v>40554417.144</v>
      </c>
      <c r="D22" s="1">
        <v>3.36</v>
      </c>
      <c r="E22" s="1">
        <v>34731974.547</v>
      </c>
      <c r="F22" s="1">
        <v>3.36</v>
      </c>
      <c r="G22" s="1">
        <v>48523691.75</v>
      </c>
      <c r="H22" s="1">
        <v>3.36</v>
      </c>
    </row>
    <row r="23" spans="1:8">
      <c r="A23" s="1" t="s">
        <v>88</v>
      </c>
      <c r="B23" s="1" t="s">
        <v>84</v>
      </c>
      <c r="C23" s="1">
        <v>3250587.909</v>
      </c>
      <c r="D23" s="1">
        <v>0.269316541659529</v>
      </c>
      <c r="E23" s="1">
        <v>2764956.917</v>
      </c>
      <c r="F23" s="1">
        <v>0.267484223465275</v>
      </c>
      <c r="G23" s="1">
        <v>2985614.014</v>
      </c>
      <c r="H23" s="1">
        <v>0.206737425064943</v>
      </c>
    </row>
    <row r="24" spans="1:8">
      <c r="A24" s="1" t="s">
        <v>90</v>
      </c>
      <c r="B24" s="1" t="s">
        <v>92</v>
      </c>
      <c r="C24" s="1">
        <v>14101093.638</v>
      </c>
      <c r="D24" s="1">
        <v>1.16829874426366</v>
      </c>
      <c r="E24" s="1">
        <v>11904197.411</v>
      </c>
      <c r="F24" s="1">
        <v>1.15162192252657</v>
      </c>
      <c r="G24" s="1">
        <v>13254869.54</v>
      </c>
      <c r="H24" s="1">
        <v>0.91782714892875</v>
      </c>
    </row>
    <row r="25" spans="1:8">
      <c r="A25" s="1" t="s">
        <v>215</v>
      </c>
      <c r="B25" s="1" t="s">
        <v>87</v>
      </c>
      <c r="C25" s="1">
        <v>8792315.152</v>
      </c>
      <c r="D25" s="1">
        <v>0.728457736325542</v>
      </c>
      <c r="E25" s="1">
        <v>6225995.66</v>
      </c>
      <c r="F25" s="1">
        <v>0.602307979619515</v>
      </c>
      <c r="G25" s="1">
        <v>7365284.46</v>
      </c>
      <c r="H25" s="1">
        <v>0.51000562597548</v>
      </c>
    </row>
    <row r="26" spans="1:8">
      <c r="A26" s="1" t="s">
        <v>95</v>
      </c>
      <c r="B26" s="1" t="s">
        <v>97</v>
      </c>
      <c r="C26" s="1">
        <v>10862046.962</v>
      </c>
      <c r="D26" s="1">
        <v>0.899938412694451</v>
      </c>
      <c r="E26" s="1">
        <v>9595328.169</v>
      </c>
      <c r="F26" s="1">
        <v>0.928259998699809</v>
      </c>
      <c r="G26" s="1">
        <v>9726485.16</v>
      </c>
      <c r="H26" s="1">
        <v>0.673505847534777</v>
      </c>
    </row>
    <row r="27" spans="1:8">
      <c r="A27" s="1" t="s">
        <v>237</v>
      </c>
      <c r="B27" s="1" t="s">
        <v>61</v>
      </c>
      <c r="C27" s="1">
        <v>10862046.962</v>
      </c>
      <c r="D27" s="1">
        <v>0.899938412694451</v>
      </c>
      <c r="E27" s="1">
        <v>9595328.169</v>
      </c>
      <c r="F27" s="1">
        <v>0.928259998699809</v>
      </c>
      <c r="G27" s="1">
        <v>9726485.16</v>
      </c>
      <c r="H27" s="1">
        <v>0.673505847534777</v>
      </c>
    </row>
    <row r="28" spans="1:8">
      <c r="A28" s="1" t="s">
        <v>104</v>
      </c>
      <c r="B28" s="1" t="s">
        <v>106</v>
      </c>
      <c r="C28" s="1">
        <v>4116182.515</v>
      </c>
      <c r="D28" s="1">
        <v>0.341032474990118</v>
      </c>
      <c r="E28" s="1">
        <v>3409450.893</v>
      </c>
      <c r="F28" s="1">
        <v>0.329833104794484</v>
      </c>
      <c r="G28" s="1">
        <v>3789542.012</v>
      </c>
      <c r="H28" s="1">
        <v>0.262405037644729</v>
      </c>
    </row>
    <row r="29" spans="1:8">
      <c r="A29" s="1" t="s">
        <v>109</v>
      </c>
      <c r="B29" s="1" t="s">
        <v>84</v>
      </c>
      <c r="C29" s="1">
        <v>31797110.501</v>
      </c>
      <c r="D29" s="1">
        <v>2.63444277608528</v>
      </c>
      <c r="E29" s="1">
        <v>30056355.131</v>
      </c>
      <c r="F29" s="1">
        <v>2.90767670301898</v>
      </c>
      <c r="G29" s="1">
        <v>30569824.15</v>
      </c>
      <c r="H29" s="1">
        <v>2.11679296112089</v>
      </c>
    </row>
    <row r="30" spans="1:8">
      <c r="A30" s="1" t="s">
        <v>221</v>
      </c>
      <c r="B30" s="1" t="s">
        <v>84</v>
      </c>
      <c r="C30" s="1">
        <v>31797110.501</v>
      </c>
      <c r="D30" s="1">
        <v>2.63444277608528</v>
      </c>
      <c r="E30" s="1">
        <v>30056355.131</v>
      </c>
      <c r="F30" s="1">
        <v>2.90767670301898</v>
      </c>
      <c r="G30" s="1">
        <v>30569824.15</v>
      </c>
      <c r="H30" s="1">
        <v>2.11679296112089</v>
      </c>
    </row>
    <row r="31" spans="1:8">
      <c r="A31" s="1" t="s">
        <v>220</v>
      </c>
      <c r="B31" s="1" t="s">
        <v>84</v>
      </c>
      <c r="C31" s="1">
        <v>31797110.501</v>
      </c>
      <c r="D31" s="1">
        <v>2.63444277608528</v>
      </c>
      <c r="E31" s="1">
        <v>30056355.131</v>
      </c>
      <c r="F31" s="1">
        <v>2.90767670301898</v>
      </c>
      <c r="G31" s="1">
        <v>30569824.15</v>
      </c>
      <c r="H31" s="1">
        <v>2.11679296112089</v>
      </c>
    </row>
    <row r="32" spans="1:8">
      <c r="A32" s="1" t="s">
        <v>111</v>
      </c>
      <c r="B32" s="1" t="s">
        <v>84</v>
      </c>
      <c r="C32" s="1">
        <v>35670374.019</v>
      </c>
      <c r="D32" s="1">
        <v>2.95534901360485</v>
      </c>
      <c r="E32" s="1">
        <v>33143275.369</v>
      </c>
      <c r="F32" s="1">
        <v>3.2063079249682</v>
      </c>
      <c r="G32" s="1">
        <v>34562187.95</v>
      </c>
      <c r="H32" s="1">
        <v>2.39324229719187</v>
      </c>
    </row>
    <row r="33" spans="1:8">
      <c r="A33" s="1" t="s">
        <v>113</v>
      </c>
      <c r="B33" s="1" t="s">
        <v>84</v>
      </c>
      <c r="C33" s="1">
        <v>35670374.019</v>
      </c>
      <c r="D33" s="1">
        <v>2.95534901360485</v>
      </c>
      <c r="E33" s="1">
        <v>33143275.369</v>
      </c>
      <c r="F33" s="1">
        <v>3.2063079249682</v>
      </c>
      <c r="G33" s="1">
        <v>34562187.95</v>
      </c>
      <c r="H33" s="1">
        <v>2.39324229719187</v>
      </c>
    </row>
    <row r="34" spans="1:8">
      <c r="A34" s="1" t="s">
        <v>117</v>
      </c>
      <c r="B34" s="1" t="s">
        <v>119</v>
      </c>
      <c r="C34" s="1">
        <v>1923192.318</v>
      </c>
      <c r="D34" s="1">
        <v>0.159339639022183</v>
      </c>
      <c r="E34" s="1">
        <v>1379703.6</v>
      </c>
      <c r="F34" s="1">
        <v>0.133473669621828</v>
      </c>
      <c r="G34" s="1">
        <v>1754268.15</v>
      </c>
      <c r="H34" s="1">
        <v>0.12147346525834</v>
      </c>
    </row>
    <row r="35" spans="1:8">
      <c r="A35" s="1" t="s">
        <v>123</v>
      </c>
      <c r="B35" s="1" t="s">
        <v>125</v>
      </c>
      <c r="C35" s="1">
        <v>8089434.148</v>
      </c>
      <c r="D35" s="1">
        <v>0.670222891892834</v>
      </c>
      <c r="E35" s="1">
        <v>6792223.132</v>
      </c>
      <c r="F35" s="1">
        <v>0.657085294492457</v>
      </c>
      <c r="G35" s="1">
        <v>7845026.46</v>
      </c>
      <c r="H35" s="1">
        <v>0.543225133021747</v>
      </c>
    </row>
    <row r="36" spans="1:8">
      <c r="A36" s="1" t="s">
        <v>130</v>
      </c>
      <c r="B36" s="1" t="s">
        <v>119</v>
      </c>
      <c r="C36" s="1">
        <v>10663880.607</v>
      </c>
      <c r="D36" s="1">
        <v>0.883520005041451</v>
      </c>
      <c r="E36" s="1">
        <v>10316105.543</v>
      </c>
      <c r="F36" s="1">
        <v>0.997988599167448</v>
      </c>
      <c r="G36" s="1">
        <v>10426589.32</v>
      </c>
      <c r="H36" s="1">
        <v>0.721984227739638</v>
      </c>
    </row>
    <row r="37" spans="1:8">
      <c r="A37" s="1" t="s">
        <v>132</v>
      </c>
      <c r="B37" s="1" t="s">
        <v>134</v>
      </c>
      <c r="C37" s="1">
        <v>52839265.96</v>
      </c>
      <c r="D37" s="1">
        <v>4.37781988075908</v>
      </c>
      <c r="E37" s="1">
        <v>29457568.934</v>
      </c>
      <c r="F37" s="1">
        <v>2.84974963010818</v>
      </c>
      <c r="G37" s="1">
        <v>45268953.12</v>
      </c>
      <c r="H37" s="1">
        <v>3.13462716865932</v>
      </c>
    </row>
    <row r="38" spans="1:8">
      <c r="A38" s="1" t="s">
        <v>138</v>
      </c>
      <c r="B38" s="1" t="s">
        <v>140</v>
      </c>
      <c r="C38" s="1">
        <v>24460532.312</v>
      </c>
      <c r="D38" s="1">
        <v>2.02659523564327</v>
      </c>
      <c r="E38" s="1">
        <v>15638205.49</v>
      </c>
      <c r="F38" s="1">
        <v>1.51285295845463</v>
      </c>
      <c r="G38" s="1">
        <v>18654792.36</v>
      </c>
      <c r="H38" s="1">
        <v>1.29174224114141</v>
      </c>
    </row>
    <row r="39" spans="1:8">
      <c r="A39" s="1" t="s">
        <v>141</v>
      </c>
      <c r="B39" s="1" t="s">
        <v>119</v>
      </c>
      <c r="C39" s="1">
        <v>5406420.469</v>
      </c>
      <c r="D39" s="1">
        <v>0.447930806435658</v>
      </c>
      <c r="E39" s="1">
        <v>3718451.381</v>
      </c>
      <c r="F39" s="1">
        <v>0.359726068071738</v>
      </c>
      <c r="G39" s="1">
        <v>4589623.44</v>
      </c>
      <c r="H39" s="1">
        <v>0.317806296310915</v>
      </c>
    </row>
    <row r="40" spans="1:8">
      <c r="A40" s="1" t="s">
        <v>143</v>
      </c>
      <c r="B40" s="1" t="s">
        <v>119</v>
      </c>
      <c r="C40" s="1">
        <v>2861417.643</v>
      </c>
      <c r="D40" s="1">
        <v>0.237073146590702</v>
      </c>
      <c r="E40" s="1">
        <v>2121519.307</v>
      </c>
      <c r="F40" s="1">
        <v>0.205237535858315</v>
      </c>
      <c r="G40" s="1">
        <v>2635489.74</v>
      </c>
      <c r="H40" s="1">
        <v>0.182493235923254</v>
      </c>
    </row>
    <row r="41" spans="1:8">
      <c r="A41" s="1" t="s">
        <v>145</v>
      </c>
      <c r="B41" s="1" t="s">
        <v>147</v>
      </c>
      <c r="C41" s="1">
        <v>6501062.966</v>
      </c>
      <c r="D41" s="1">
        <v>0.538623733345697</v>
      </c>
      <c r="E41" s="1">
        <v>4108764.262</v>
      </c>
      <c r="F41" s="1">
        <v>0.397485259631243</v>
      </c>
      <c r="G41" s="1">
        <v>5642879.19</v>
      </c>
      <c r="H41" s="1">
        <v>0.390738490716754</v>
      </c>
    </row>
    <row r="42" spans="1:8">
      <c r="A42" s="1" t="s">
        <v>148</v>
      </c>
      <c r="B42" s="1" t="s">
        <v>119</v>
      </c>
      <c r="C42" s="1">
        <v>4265568.74</v>
      </c>
      <c r="D42" s="1">
        <v>0.353409368836668</v>
      </c>
      <c r="E42" s="1">
        <v>3418459.252</v>
      </c>
      <c r="F42" s="1">
        <v>0.330704580909354</v>
      </c>
      <c r="G42" s="1">
        <v>3942605.325</v>
      </c>
      <c r="H42" s="1">
        <v>0.273003834091004</v>
      </c>
    </row>
    <row r="43" spans="1:8">
      <c r="A43" s="1" t="s">
        <v>155</v>
      </c>
      <c r="B43" s="1" t="s">
        <v>157</v>
      </c>
      <c r="C43" s="1">
        <v>59025128.357</v>
      </c>
      <c r="D43" s="1">
        <v>4.8903287297981</v>
      </c>
      <c r="E43" s="1">
        <v>48098450.975</v>
      </c>
      <c r="F43" s="1">
        <v>4.65308400641907</v>
      </c>
      <c r="G43" s="1">
        <v>53248569.14</v>
      </c>
      <c r="H43" s="1">
        <v>3.68717189187074</v>
      </c>
    </row>
    <row r="44" spans="1:8">
      <c r="A44" s="1" t="s">
        <v>161</v>
      </c>
      <c r="B44" s="1" t="s">
        <v>163</v>
      </c>
      <c r="C44" s="1">
        <v>6335513.369</v>
      </c>
      <c r="D44" s="1">
        <v>0.52490767760891</v>
      </c>
      <c r="E44" s="1">
        <v>5725115.954</v>
      </c>
      <c r="F44" s="1">
        <v>0.553852461782987</v>
      </c>
      <c r="G44" s="1">
        <v>6025489.15</v>
      </c>
      <c r="H44" s="1">
        <v>0.417232135763866</v>
      </c>
    </row>
    <row r="45" spans="1:8">
      <c r="A45" s="1" t="s">
        <v>229</v>
      </c>
      <c r="B45" s="1" t="s">
        <v>147</v>
      </c>
      <c r="C45" s="1">
        <v>8876330.848</v>
      </c>
      <c r="D45" s="1">
        <v>0.735418574587812</v>
      </c>
      <c r="E45" s="1">
        <v>7111800.379</v>
      </c>
      <c r="F45" s="1">
        <v>0.688001462200311</v>
      </c>
      <c r="G45" s="1">
        <v>7985261.144</v>
      </c>
      <c r="H45" s="1">
        <v>0.552935617142939</v>
      </c>
    </row>
    <row r="46" spans="1:8">
      <c r="A46" s="1" t="s">
        <v>164</v>
      </c>
      <c r="B46" s="1" t="s">
        <v>160</v>
      </c>
      <c r="C46" s="1">
        <v>7320188.607</v>
      </c>
      <c r="D46" s="1">
        <v>0.606489636682127</v>
      </c>
      <c r="E46" s="1">
        <v>5153385.601</v>
      </c>
      <c r="F46" s="1">
        <v>0.498542793641879</v>
      </c>
      <c r="G46" s="1">
        <v>6523148.254</v>
      </c>
      <c r="H46" s="1">
        <v>0.451692304170983</v>
      </c>
    </row>
    <row r="47" spans="1:8">
      <c r="A47" s="1" t="s">
        <v>166</v>
      </c>
      <c r="B47" s="1" t="s">
        <v>160</v>
      </c>
      <c r="C47" s="1">
        <v>22846337.91</v>
      </c>
      <c r="D47" s="1">
        <v>1.89285658094971</v>
      </c>
      <c r="E47" s="1">
        <v>15105304.616</v>
      </c>
      <c r="F47" s="1">
        <v>1.4612996862899</v>
      </c>
      <c r="G47" s="1">
        <v>18452635.154</v>
      </c>
      <c r="H47" s="1">
        <v>1.27774396138027</v>
      </c>
    </row>
    <row r="48" spans="1:8">
      <c r="A48" s="1" t="s">
        <v>170</v>
      </c>
      <c r="B48" s="1" t="s">
        <v>172</v>
      </c>
      <c r="C48" s="1">
        <v>8076719.845</v>
      </c>
      <c r="D48" s="1">
        <v>0.669169491028304</v>
      </c>
      <c r="E48" s="1">
        <v>5536905.7</v>
      </c>
      <c r="F48" s="1">
        <v>0.535644845841537</v>
      </c>
      <c r="G48" s="1">
        <v>6789526.14</v>
      </c>
      <c r="H48" s="1">
        <v>0.470137514431803</v>
      </c>
    </row>
    <row r="49" spans="1:8">
      <c r="A49" s="1" t="s">
        <v>230</v>
      </c>
      <c r="B49" s="1" t="s">
        <v>172</v>
      </c>
      <c r="C49" s="1">
        <v>8076719.845</v>
      </c>
      <c r="D49" s="1">
        <v>0.669169491028304</v>
      </c>
      <c r="E49" s="1">
        <v>5536905.7</v>
      </c>
      <c r="F49" s="1">
        <v>0.535644845841537</v>
      </c>
      <c r="G49" s="1">
        <v>6789526.14</v>
      </c>
      <c r="H49" s="1">
        <v>0.470137514431803</v>
      </c>
    </row>
    <row r="50" spans="1:8">
      <c r="A50" s="1" t="s">
        <v>173</v>
      </c>
      <c r="B50" s="1" t="s">
        <v>160</v>
      </c>
      <c r="C50" s="1">
        <v>23651854.944</v>
      </c>
      <c r="D50" s="1">
        <v>1.95959498886788</v>
      </c>
      <c r="E50" s="1">
        <v>15115454.954</v>
      </c>
      <c r="F50" s="1">
        <v>1.46228163839959</v>
      </c>
      <c r="G50" s="1">
        <v>19856024.125</v>
      </c>
      <c r="H50" s="1">
        <v>1.37492096445856</v>
      </c>
    </row>
    <row r="51" spans="1:8">
      <c r="A51" s="1" t="s">
        <v>175</v>
      </c>
      <c r="B51" s="1" t="s">
        <v>160</v>
      </c>
      <c r="C51" s="1">
        <v>23651854.944</v>
      </c>
      <c r="D51" s="1">
        <v>1.95959498886788</v>
      </c>
      <c r="E51" s="1">
        <v>15115454.954</v>
      </c>
      <c r="F51" s="1">
        <v>1.46228163839959</v>
      </c>
      <c r="G51" s="1">
        <v>19856024.125</v>
      </c>
      <c r="H51" s="1">
        <v>1.37492096445856</v>
      </c>
    </row>
    <row r="52" spans="1:8">
      <c r="A52" s="1" t="s">
        <v>177</v>
      </c>
      <c r="B52" s="1" t="s">
        <v>160</v>
      </c>
      <c r="C52" s="1">
        <v>23651854.944</v>
      </c>
      <c r="D52" s="1">
        <v>1.95959498886788</v>
      </c>
      <c r="E52" s="1">
        <v>15115454.954</v>
      </c>
      <c r="F52" s="1">
        <v>1.46228163839959</v>
      </c>
      <c r="G52" s="1">
        <v>19856024.125</v>
      </c>
      <c r="H52" s="1">
        <v>1.37492096445856</v>
      </c>
    </row>
    <row r="53" spans="1:8">
      <c r="A53" s="1" t="s">
        <v>179</v>
      </c>
      <c r="B53" s="1" t="s">
        <v>160</v>
      </c>
      <c r="C53" s="1">
        <v>8670932.324</v>
      </c>
      <c r="D53" s="1">
        <v>0.718400969866988</v>
      </c>
      <c r="E53" s="1">
        <v>8795619.606</v>
      </c>
      <c r="F53" s="1">
        <v>0.850895529598178</v>
      </c>
      <c r="G53" s="1">
        <v>8598743.126</v>
      </c>
      <c r="H53" s="1">
        <v>0.595415885753581</v>
      </c>
    </row>
    <row r="54" spans="1:8">
      <c r="A54" s="1" t="s">
        <v>181</v>
      </c>
      <c r="B54" s="1" t="s">
        <v>160</v>
      </c>
      <c r="C54" s="1">
        <v>6075686.805</v>
      </c>
      <c r="D54" s="1">
        <v>0.503380620471333</v>
      </c>
      <c r="E54" s="1">
        <v>8603163.969</v>
      </c>
      <c r="F54" s="1">
        <v>0.832277211787167</v>
      </c>
      <c r="G54" s="1">
        <v>8598743.126</v>
      </c>
      <c r="H54" s="1">
        <v>0.595415885753581</v>
      </c>
    </row>
    <row r="55" spans="1:8">
      <c r="A55" s="1" t="s">
        <v>242</v>
      </c>
      <c r="B55" s="1" t="s">
        <v>243</v>
      </c>
      <c r="C55" s="1">
        <v>4576341.731</v>
      </c>
      <c r="D55" s="1">
        <v>0.379157421041494</v>
      </c>
      <c r="E55" s="1">
        <v>4225921.311</v>
      </c>
      <c r="F55" s="1">
        <v>0.408819129639333</v>
      </c>
      <c r="G55" s="1">
        <v>4326578.847</v>
      </c>
      <c r="H55" s="1">
        <v>0.299591898341494</v>
      </c>
    </row>
    <row r="56" spans="1:8">
      <c r="A56" s="1" t="s">
        <v>240</v>
      </c>
      <c r="B56" s="1" t="s">
        <v>241</v>
      </c>
      <c r="C56" s="1">
        <v>4576341.731</v>
      </c>
      <c r="D56" s="1">
        <v>0.379157421041494</v>
      </c>
      <c r="E56" s="1">
        <v>4225921.311</v>
      </c>
      <c r="F56" s="1">
        <v>0.408819129639333</v>
      </c>
      <c r="G56" s="1">
        <v>4326578.847</v>
      </c>
      <c r="H56" s="1">
        <v>0.299591898341494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1"/>
  <sheetViews>
    <sheetView tabSelected="1" workbookViewId="0">
      <selection activeCell="A1" sqref="$A1:$XFD3"/>
    </sheetView>
  </sheetViews>
  <sheetFormatPr defaultColWidth="8.88888888888889" defaultRowHeight="14.4" outlineLevelCol="7"/>
  <cols>
    <col min="1" max="1" width="13.8888888888889" style="1" customWidth="1"/>
    <col min="2" max="2" width="8.88888888888889" style="1"/>
    <col min="3" max="8" width="12.8888888888889" style="1"/>
  </cols>
  <sheetData>
    <row r="1" spans="3:7">
      <c r="C1" s="1" t="s">
        <v>0</v>
      </c>
      <c r="E1" s="1" t="s">
        <v>1</v>
      </c>
      <c r="G1" s="1" t="s">
        <v>2</v>
      </c>
    </row>
    <row r="2" spans="3:7">
      <c r="C2" s="1" t="s">
        <v>5</v>
      </c>
      <c r="E2" s="1" t="s">
        <v>6</v>
      </c>
      <c r="G2" s="1" t="s">
        <v>7</v>
      </c>
    </row>
    <row r="3" spans="1:8">
      <c r="A3" s="1" t="s">
        <v>11</v>
      </c>
      <c r="B3" s="1" t="s">
        <v>13</v>
      </c>
      <c r="C3" s="1">
        <v>6235191.134</v>
      </c>
      <c r="D3" s="1">
        <v>0.430425195731204</v>
      </c>
      <c r="E3" s="1">
        <v>6969868.657</v>
      </c>
      <c r="F3" s="1">
        <v>0.360336124198177</v>
      </c>
      <c r="G3" s="1">
        <v>6548935.254</v>
      </c>
      <c r="H3" s="1">
        <v>0.402349310506352</v>
      </c>
    </row>
    <row r="4" spans="1:8">
      <c r="A4" s="1" t="s">
        <v>209</v>
      </c>
      <c r="B4" s="1" t="s">
        <v>210</v>
      </c>
      <c r="C4" s="1">
        <v>6434916.194</v>
      </c>
      <c r="D4" s="1">
        <v>0.444212535396569</v>
      </c>
      <c r="E4" s="1">
        <v>6369891.58</v>
      </c>
      <c r="F4" s="1">
        <v>0.329317833155231</v>
      </c>
      <c r="G4" s="1">
        <v>6352102.401</v>
      </c>
      <c r="H4" s="1">
        <v>0.390256419125089</v>
      </c>
    </row>
    <row r="5" spans="1:8">
      <c r="A5" s="1" t="s">
        <v>267</v>
      </c>
      <c r="B5" s="1" t="s">
        <v>268</v>
      </c>
      <c r="C5" s="1">
        <v>27361721.838</v>
      </c>
      <c r="D5" s="1">
        <v>1.88882332947966</v>
      </c>
      <c r="E5" s="1">
        <v>17810928.198</v>
      </c>
      <c r="F5" s="1">
        <v>0.920809437175501</v>
      </c>
      <c r="G5" s="1">
        <v>25432681.52</v>
      </c>
      <c r="H5" s="1">
        <v>1.5625168790071</v>
      </c>
    </row>
    <row r="6" spans="1:8">
      <c r="A6" s="1" t="s">
        <v>235</v>
      </c>
      <c r="B6" s="1" t="s">
        <v>40</v>
      </c>
      <c r="C6" s="1">
        <v>27361721.838</v>
      </c>
      <c r="D6" s="1">
        <v>1.88882332947966</v>
      </c>
      <c r="E6" s="1">
        <v>43682452.528</v>
      </c>
      <c r="F6" s="1">
        <v>2.25834465669621</v>
      </c>
      <c r="G6" s="1">
        <v>35269847.14</v>
      </c>
      <c r="H6" s="1">
        <v>2.16688639115433</v>
      </c>
    </row>
    <row r="7" spans="1:8">
      <c r="A7" s="1" t="s">
        <v>258</v>
      </c>
      <c r="B7" s="1" t="s">
        <v>259</v>
      </c>
      <c r="C7" s="1">
        <v>16253190.26</v>
      </c>
      <c r="D7" s="1">
        <v>1.12198366474599</v>
      </c>
      <c r="E7" s="1">
        <v>17160802.221</v>
      </c>
      <c r="F7" s="1">
        <v>0.88719849178739</v>
      </c>
      <c r="G7" s="1">
        <v>16985236.984</v>
      </c>
      <c r="H7" s="1">
        <v>1.04352816515101</v>
      </c>
    </row>
    <row r="8" spans="1:8">
      <c r="A8" s="1" t="s">
        <v>269</v>
      </c>
      <c r="B8" s="1" t="s">
        <v>270</v>
      </c>
      <c r="C8" s="1">
        <v>16253190.26</v>
      </c>
      <c r="D8" s="1">
        <v>1.12198366474599</v>
      </c>
      <c r="E8" s="1">
        <v>17160802.221</v>
      </c>
      <c r="F8" s="1">
        <v>0.88719849178739</v>
      </c>
      <c r="G8" s="1">
        <v>16985236.984</v>
      </c>
      <c r="H8" s="1">
        <v>1.04352816515101</v>
      </c>
    </row>
    <row r="9" spans="1:8">
      <c r="A9" s="1" t="s">
        <v>20</v>
      </c>
      <c r="B9" s="1" t="s">
        <v>22</v>
      </c>
      <c r="C9" s="1">
        <v>148184355.557</v>
      </c>
      <c r="D9" s="1">
        <v>10.229402575508</v>
      </c>
      <c r="E9" s="1">
        <v>163603565.116</v>
      </c>
      <c r="F9" s="1">
        <v>8.45816147477849</v>
      </c>
      <c r="G9" s="1">
        <v>152486957.28</v>
      </c>
      <c r="H9" s="1">
        <v>9.36839650160627</v>
      </c>
    </row>
    <row r="10" spans="1:8">
      <c r="A10" s="1" t="s">
        <v>236</v>
      </c>
      <c r="B10" s="1" t="s">
        <v>31</v>
      </c>
      <c r="C10" s="1">
        <v>4536350.044</v>
      </c>
      <c r="D10" s="1">
        <v>0.313151483832918</v>
      </c>
      <c r="E10" s="1">
        <v>5406283.565</v>
      </c>
      <c r="F10" s="1">
        <v>0.279500140102626</v>
      </c>
      <c r="G10" s="1">
        <v>4985632.458</v>
      </c>
      <c r="H10" s="1">
        <v>0.306304109616777</v>
      </c>
    </row>
    <row r="11" spans="1:8">
      <c r="A11" s="1" t="s">
        <v>26</v>
      </c>
      <c r="B11" s="1" t="s">
        <v>28</v>
      </c>
      <c r="C11" s="1">
        <v>7377728.502</v>
      </c>
      <c r="D11" s="1">
        <v>0.509296373804639</v>
      </c>
      <c r="E11" s="1">
        <v>8092771.888</v>
      </c>
      <c r="F11" s="1">
        <v>0.418389240837868</v>
      </c>
      <c r="G11" s="1">
        <v>7985240.123</v>
      </c>
      <c r="H11" s="1">
        <v>0.490592093692534</v>
      </c>
    </row>
    <row r="12" spans="1:8">
      <c r="A12" s="1" t="s">
        <v>29</v>
      </c>
      <c r="B12" s="1" t="s">
        <v>31</v>
      </c>
      <c r="C12" s="1">
        <v>4969081.669</v>
      </c>
      <c r="D12" s="1">
        <v>0.34302363857314</v>
      </c>
      <c r="E12" s="1">
        <v>6655554.159</v>
      </c>
      <c r="F12" s="1">
        <v>0.344086339078501</v>
      </c>
      <c r="G12" s="1">
        <v>5426310.25</v>
      </c>
      <c r="H12" s="1">
        <v>0.333378190958223</v>
      </c>
    </row>
    <row r="13" spans="1:8">
      <c r="A13" s="1" t="s">
        <v>32</v>
      </c>
      <c r="B13" s="1" t="s">
        <v>34</v>
      </c>
      <c r="C13" s="1">
        <v>43008390.243</v>
      </c>
      <c r="D13" s="1">
        <v>2.96893782252855</v>
      </c>
      <c r="E13" s="1">
        <v>43515713.967</v>
      </c>
      <c r="F13" s="1">
        <v>2.24972441867139</v>
      </c>
      <c r="G13" s="1">
        <v>42015869.36</v>
      </c>
      <c r="H13" s="1">
        <v>2.58134420507449</v>
      </c>
    </row>
    <row r="14" spans="1:8">
      <c r="A14" s="1" t="s">
        <v>35</v>
      </c>
      <c r="B14" s="1" t="s">
        <v>37</v>
      </c>
      <c r="C14" s="1">
        <v>43008390.243</v>
      </c>
      <c r="D14" s="1">
        <v>2.96893782252855</v>
      </c>
      <c r="E14" s="1">
        <v>43515713.967</v>
      </c>
      <c r="F14" s="1">
        <v>2.24972441867139</v>
      </c>
      <c r="G14" s="1">
        <v>42015869.36</v>
      </c>
      <c r="H14" s="1">
        <v>2.58134420507449</v>
      </c>
    </row>
    <row r="15" spans="1:8">
      <c r="A15" s="1" t="s">
        <v>189</v>
      </c>
      <c r="B15" s="1" t="s">
        <v>191</v>
      </c>
      <c r="C15" s="1">
        <v>43008390.243</v>
      </c>
      <c r="D15" s="1">
        <v>2.96893782252855</v>
      </c>
      <c r="E15" s="1">
        <v>43515713.967</v>
      </c>
      <c r="F15" s="1">
        <v>2.24972441867139</v>
      </c>
      <c r="G15" s="1">
        <v>42015869.36</v>
      </c>
      <c r="H15" s="1">
        <v>2.58134420507449</v>
      </c>
    </row>
    <row r="16" spans="1:8">
      <c r="A16" s="1" t="s">
        <v>48</v>
      </c>
      <c r="B16" s="1" t="s">
        <v>47</v>
      </c>
      <c r="C16" s="1">
        <v>3997891.347</v>
      </c>
      <c r="D16" s="1">
        <v>0.275980820565582</v>
      </c>
      <c r="E16" s="1">
        <v>3861381.96</v>
      </c>
      <c r="F16" s="1">
        <v>0.199630075972486</v>
      </c>
      <c r="G16" s="1">
        <v>3745892.15</v>
      </c>
      <c r="H16" s="1">
        <v>0.230137734658944</v>
      </c>
    </row>
    <row r="17" spans="1:8">
      <c r="A17" s="1" t="s">
        <v>38</v>
      </c>
      <c r="B17" s="1" t="s">
        <v>40</v>
      </c>
      <c r="C17" s="1">
        <v>5290523.77</v>
      </c>
      <c r="D17" s="1">
        <v>0.36521329984667</v>
      </c>
      <c r="E17" s="1">
        <v>5024080.515</v>
      </c>
      <c r="F17" s="1">
        <v>0.259740576117815</v>
      </c>
      <c r="G17" s="1">
        <v>5142635.89</v>
      </c>
      <c r="H17" s="1">
        <v>0.315949986413886</v>
      </c>
    </row>
    <row r="18" spans="1:8">
      <c r="A18" s="1" t="s">
        <v>50</v>
      </c>
      <c r="B18" s="1" t="s">
        <v>52</v>
      </c>
      <c r="C18" s="1">
        <v>23802228.344</v>
      </c>
      <c r="D18" s="1">
        <v>1.64310581241679</v>
      </c>
      <c r="E18" s="1">
        <v>28999287.111</v>
      </c>
      <c r="F18" s="1">
        <v>1.49923782445932</v>
      </c>
      <c r="G18" s="1">
        <v>25468951.47</v>
      </c>
      <c r="H18" s="1">
        <v>1.5647452090804</v>
      </c>
    </row>
    <row r="19" spans="1:8">
      <c r="A19" s="1" t="s">
        <v>53</v>
      </c>
      <c r="B19" s="1" t="s">
        <v>55</v>
      </c>
      <c r="C19" s="1">
        <v>18977551.671</v>
      </c>
      <c r="D19" s="1">
        <v>1.31005068119684</v>
      </c>
      <c r="E19" s="1">
        <v>19953582.388</v>
      </c>
      <c r="F19" s="1">
        <v>1.03158278805438</v>
      </c>
      <c r="G19" s="1">
        <v>18745692.36</v>
      </c>
      <c r="H19" s="1">
        <v>1.15168590060551</v>
      </c>
    </row>
    <row r="20" spans="1:8">
      <c r="A20" s="1" t="s">
        <v>59</v>
      </c>
      <c r="B20" s="1" t="s">
        <v>61</v>
      </c>
      <c r="C20" s="1">
        <v>5826776.849</v>
      </c>
      <c r="D20" s="1">
        <v>0.402231705783163</v>
      </c>
      <c r="E20" s="1">
        <v>5457701.547</v>
      </c>
      <c r="F20" s="1">
        <v>0.28215840487916</v>
      </c>
      <c r="G20" s="1">
        <v>5698231.45</v>
      </c>
      <c r="H20" s="1">
        <v>0.350084312348755</v>
      </c>
    </row>
    <row r="21" spans="1:8">
      <c r="A21" s="1" t="s">
        <v>67</v>
      </c>
      <c r="B21" s="1" t="s">
        <v>66</v>
      </c>
      <c r="C21" s="1">
        <v>2260124.934</v>
      </c>
      <c r="D21" s="1">
        <v>0.15602003149338</v>
      </c>
      <c r="E21" s="1">
        <v>2745278.625</v>
      </c>
      <c r="F21" s="1">
        <v>0.141928508019028</v>
      </c>
      <c r="G21" s="1">
        <v>2451398.14</v>
      </c>
      <c r="H21" s="1">
        <v>0.150607436652107</v>
      </c>
    </row>
    <row r="22" spans="1:8">
      <c r="A22" s="1" t="s">
        <v>254</v>
      </c>
      <c r="B22" s="1" t="s">
        <v>255</v>
      </c>
      <c r="C22" s="1">
        <v>4980736.988</v>
      </c>
      <c r="D22" s="1">
        <v>0.343828223846321</v>
      </c>
      <c r="E22" s="1">
        <v>9427049.34</v>
      </c>
      <c r="F22" s="1">
        <v>0.487370220153143</v>
      </c>
      <c r="G22" s="1">
        <v>6523984.74</v>
      </c>
      <c r="H22" s="1">
        <v>0.400816416728154</v>
      </c>
    </row>
    <row r="23" spans="1:8">
      <c r="A23" s="1" t="s">
        <v>265</v>
      </c>
      <c r="B23" s="1" t="s">
        <v>266</v>
      </c>
      <c r="C23" s="1">
        <v>4547890.651</v>
      </c>
      <c r="D23" s="1">
        <v>0.313948150353652</v>
      </c>
      <c r="E23" s="1">
        <v>6025018.529</v>
      </c>
      <c r="F23" s="1">
        <v>0.311488197526024</v>
      </c>
      <c r="G23" s="1">
        <v>5628973.898</v>
      </c>
      <c r="H23" s="1">
        <v>0.345829311006737</v>
      </c>
    </row>
    <row r="24" spans="1:8">
      <c r="A24" s="1" t="s">
        <v>263</v>
      </c>
      <c r="B24" s="1" t="s">
        <v>264</v>
      </c>
      <c r="C24" s="1">
        <v>4547890.651</v>
      </c>
      <c r="D24" s="1">
        <v>0.313948150353652</v>
      </c>
      <c r="E24" s="1">
        <v>6025018.529</v>
      </c>
      <c r="F24" s="1">
        <v>0.311488197526024</v>
      </c>
      <c r="G24" s="1">
        <v>5628973.898</v>
      </c>
      <c r="H24" s="1">
        <v>0.345829311006737</v>
      </c>
    </row>
    <row r="25" spans="1:8">
      <c r="A25" s="1" t="s">
        <v>212</v>
      </c>
      <c r="B25" s="1" t="s">
        <v>84</v>
      </c>
      <c r="C25" s="1">
        <v>2258772.782</v>
      </c>
      <c r="D25" s="1">
        <v>0.155926690282702</v>
      </c>
      <c r="E25" s="1">
        <v>2169938.72</v>
      </c>
      <c r="F25" s="1">
        <v>0.112183937257851</v>
      </c>
      <c r="G25" s="1">
        <v>2136589.024</v>
      </c>
      <c r="H25" s="1">
        <v>0.131266394810786</v>
      </c>
    </row>
    <row r="26" spans="1:8">
      <c r="A26" s="1" t="s">
        <v>85</v>
      </c>
      <c r="B26" s="1" t="s">
        <v>87</v>
      </c>
      <c r="C26" s="1">
        <v>48673363.962</v>
      </c>
      <c r="D26" s="1">
        <v>3.36</v>
      </c>
      <c r="E26" s="1">
        <v>64991426.379</v>
      </c>
      <c r="F26" s="1">
        <v>3.36</v>
      </c>
      <c r="G26" s="1">
        <v>54689847.55</v>
      </c>
      <c r="H26" s="1">
        <v>3.36</v>
      </c>
    </row>
    <row r="27" spans="1:8">
      <c r="A27" s="1" t="s">
        <v>249</v>
      </c>
      <c r="B27" s="1" t="s">
        <v>84</v>
      </c>
      <c r="C27" s="1">
        <v>3128645.839</v>
      </c>
      <c r="D27" s="1">
        <v>0.215975415778681</v>
      </c>
      <c r="E27" s="1">
        <v>2427363.188</v>
      </c>
      <c r="F27" s="1">
        <v>0.12549255749702</v>
      </c>
      <c r="G27" s="1">
        <v>2745896.43</v>
      </c>
      <c r="H27" s="1">
        <v>0.168700634909705</v>
      </c>
    </row>
    <row r="28" spans="1:8">
      <c r="A28" s="1" t="s">
        <v>88</v>
      </c>
      <c r="B28" s="1" t="s">
        <v>84</v>
      </c>
      <c r="C28" s="1">
        <v>3128645.839</v>
      </c>
      <c r="D28" s="1">
        <v>0.215975415778681</v>
      </c>
      <c r="E28" s="1">
        <v>2427363.188</v>
      </c>
      <c r="F28" s="1">
        <v>0.12549255749702</v>
      </c>
      <c r="G28" s="1">
        <v>2745896.43</v>
      </c>
      <c r="H28" s="1">
        <v>0.168700634909705</v>
      </c>
    </row>
    <row r="29" spans="1:8">
      <c r="A29" s="1" t="s">
        <v>90</v>
      </c>
      <c r="B29" s="1" t="s">
        <v>92</v>
      </c>
      <c r="C29" s="1">
        <v>15319995.889</v>
      </c>
      <c r="D29" s="1">
        <v>1.05756376787985</v>
      </c>
      <c r="E29" s="1">
        <v>14576579.372</v>
      </c>
      <c r="F29" s="1">
        <v>0.753596426770309</v>
      </c>
      <c r="G29" s="1">
        <v>14895628.46</v>
      </c>
      <c r="H29" s="1">
        <v>0.915148128358606</v>
      </c>
    </row>
    <row r="30" spans="1:8">
      <c r="A30" s="1" t="s">
        <v>93</v>
      </c>
      <c r="B30" s="1" t="s">
        <v>84</v>
      </c>
      <c r="C30" s="1">
        <v>1987760.183</v>
      </c>
      <c r="D30" s="1">
        <v>0.137218258020841</v>
      </c>
      <c r="E30" s="1">
        <v>18657570.943</v>
      </c>
      <c r="F30" s="1">
        <v>0.964580127891087</v>
      </c>
      <c r="G30" s="1">
        <v>18956244.56</v>
      </c>
      <c r="H30" s="1">
        <v>1.16462167248444</v>
      </c>
    </row>
    <row r="31" spans="1:8">
      <c r="A31" s="1" t="s">
        <v>95</v>
      </c>
      <c r="B31" s="1" t="s">
        <v>97</v>
      </c>
      <c r="C31" s="1">
        <v>11497523.728</v>
      </c>
      <c r="D31" s="1">
        <v>0.793692413703732</v>
      </c>
      <c r="E31" s="1">
        <v>10598108.676</v>
      </c>
      <c r="F31" s="1">
        <v>0.547912965376402</v>
      </c>
      <c r="G31" s="1">
        <v>10258964.784</v>
      </c>
      <c r="H31" s="1">
        <v>0.630283740372943</v>
      </c>
    </row>
    <row r="32" spans="1:8">
      <c r="A32" s="1" t="s">
        <v>271</v>
      </c>
      <c r="B32" s="1" t="s">
        <v>223</v>
      </c>
      <c r="C32" s="1">
        <v>6738324.873</v>
      </c>
      <c r="D32" s="1">
        <v>0.46515732076698</v>
      </c>
      <c r="E32" s="1">
        <v>6453391.158</v>
      </c>
      <c r="F32" s="1">
        <v>0.333634688434632</v>
      </c>
      <c r="G32" s="1">
        <v>6528473.854</v>
      </c>
      <c r="H32" s="1">
        <v>0.401092216053179</v>
      </c>
    </row>
    <row r="33" spans="1:8">
      <c r="A33" s="1" t="s">
        <v>272</v>
      </c>
      <c r="B33" s="1" t="s">
        <v>273</v>
      </c>
      <c r="C33" s="1">
        <v>62119048.138</v>
      </c>
      <c r="D33" s="1">
        <v>4.28817703881389</v>
      </c>
      <c r="E33" s="1">
        <v>64517846.573</v>
      </c>
      <c r="F33" s="1">
        <v>3.33551633751073</v>
      </c>
      <c r="G33" s="1">
        <v>63254189.45</v>
      </c>
      <c r="H33" s="1">
        <v>3.88617057960696</v>
      </c>
    </row>
    <row r="34" spans="1:8">
      <c r="A34" s="1" t="s">
        <v>274</v>
      </c>
      <c r="B34" s="1" t="s">
        <v>275</v>
      </c>
      <c r="C34" s="1">
        <v>57390687.739</v>
      </c>
      <c r="D34" s="1">
        <v>3.96177077371491</v>
      </c>
      <c r="E34" s="1">
        <v>64517846.573</v>
      </c>
      <c r="F34" s="1">
        <v>3.33551633751073</v>
      </c>
      <c r="G34" s="1">
        <v>63254189.45</v>
      </c>
      <c r="H34" s="1">
        <v>3.88617057960696</v>
      </c>
    </row>
    <row r="35" spans="1:8">
      <c r="A35" s="1" t="s">
        <v>104</v>
      </c>
      <c r="B35" s="1" t="s">
        <v>106</v>
      </c>
      <c r="C35" s="1">
        <v>3460446.555</v>
      </c>
      <c r="D35" s="1">
        <v>0.238880148778651</v>
      </c>
      <c r="E35" s="1">
        <v>3940998.864</v>
      </c>
      <c r="F35" s="1">
        <v>0.203746200396037</v>
      </c>
      <c r="G35" s="1">
        <v>3589647.89</v>
      </c>
      <c r="H35" s="1">
        <v>0.220538499387351</v>
      </c>
    </row>
    <row r="36" spans="1:8">
      <c r="A36" s="1" t="s">
        <v>109</v>
      </c>
      <c r="B36" s="1" t="s">
        <v>84</v>
      </c>
      <c r="C36" s="1">
        <v>30289628.111</v>
      </c>
      <c r="D36" s="1">
        <v>2.09094137262458</v>
      </c>
      <c r="E36" s="1">
        <v>34369432.5</v>
      </c>
      <c r="F36" s="1">
        <v>1.77686965241486</v>
      </c>
      <c r="G36" s="1">
        <v>32658947.44</v>
      </c>
      <c r="H36" s="1">
        <v>2.0064795993091</v>
      </c>
    </row>
    <row r="37" spans="1:8">
      <c r="A37" s="1" t="s">
        <v>128</v>
      </c>
      <c r="B37" s="1" t="s">
        <v>84</v>
      </c>
      <c r="C37" s="1">
        <v>30289628.111</v>
      </c>
      <c r="D37" s="1">
        <v>2.09094137262458</v>
      </c>
      <c r="E37" s="1">
        <v>34369432.5</v>
      </c>
      <c r="F37" s="1">
        <v>1.77686965241486</v>
      </c>
      <c r="G37" s="1">
        <v>32658947.44</v>
      </c>
      <c r="H37" s="1">
        <v>2.0064795993091</v>
      </c>
    </row>
    <row r="38" spans="1:8">
      <c r="A38" s="1" t="s">
        <v>111</v>
      </c>
      <c r="B38" s="1" t="s">
        <v>84</v>
      </c>
      <c r="C38" s="1">
        <v>34397482.751</v>
      </c>
      <c r="D38" s="1">
        <v>2.37451313481418</v>
      </c>
      <c r="E38" s="1">
        <v>38549156.643</v>
      </c>
      <c r="F38" s="1">
        <v>1.99295774130497</v>
      </c>
      <c r="G38" s="1">
        <v>36452879.425</v>
      </c>
      <c r="H38" s="1">
        <v>2.23956877473505</v>
      </c>
    </row>
    <row r="39" spans="1:8">
      <c r="A39" s="1" t="s">
        <v>113</v>
      </c>
      <c r="B39" s="1" t="s">
        <v>84</v>
      </c>
      <c r="C39" s="1">
        <v>34397482.751</v>
      </c>
      <c r="D39" s="1">
        <v>2.37451313481418</v>
      </c>
      <c r="E39" s="1">
        <v>38549156.643</v>
      </c>
      <c r="F39" s="1">
        <v>1.99295774130497</v>
      </c>
      <c r="G39" s="1">
        <v>36452879.425</v>
      </c>
      <c r="H39" s="1">
        <v>2.23956877473505</v>
      </c>
    </row>
    <row r="40" spans="1:8">
      <c r="A40" s="1" t="s">
        <v>115</v>
      </c>
      <c r="B40" s="1" t="s">
        <v>84</v>
      </c>
      <c r="C40" s="1">
        <v>34397482.751</v>
      </c>
      <c r="D40" s="1">
        <v>2.37451313481418</v>
      </c>
      <c r="E40" s="1">
        <v>38549156.643</v>
      </c>
      <c r="F40" s="1">
        <v>1.99295774130497</v>
      </c>
      <c r="G40" s="1">
        <v>36452879.425</v>
      </c>
      <c r="H40" s="1">
        <v>2.23956877473505</v>
      </c>
    </row>
    <row r="41" spans="1:8">
      <c r="A41" s="1" t="s">
        <v>117</v>
      </c>
      <c r="B41" s="1" t="s">
        <v>119</v>
      </c>
      <c r="C41" s="1">
        <v>537545.582</v>
      </c>
      <c r="D41" s="1">
        <v>0.0371076294814981</v>
      </c>
      <c r="E41" s="1">
        <v>753832.051</v>
      </c>
      <c r="F41" s="1">
        <v>0.0389724588684889</v>
      </c>
      <c r="G41" s="1">
        <v>62415.15</v>
      </c>
      <c r="H41" s="1">
        <v>0.00383462220859674</v>
      </c>
    </row>
    <row r="42" spans="1:8">
      <c r="A42" s="1" t="s">
        <v>123</v>
      </c>
      <c r="B42" s="1" t="s">
        <v>125</v>
      </c>
      <c r="C42" s="1">
        <v>9072510.118</v>
      </c>
      <c r="D42" s="1">
        <v>0.626289853733533</v>
      </c>
      <c r="E42" s="1">
        <v>7673734.102</v>
      </c>
      <c r="F42" s="1">
        <v>0.39672535316214</v>
      </c>
      <c r="G42" s="1">
        <v>8652347.754</v>
      </c>
      <c r="H42" s="1">
        <v>0.531577427178987</v>
      </c>
    </row>
    <row r="43" spans="1:8">
      <c r="A43" s="1" t="s">
        <v>276</v>
      </c>
      <c r="B43" s="1" t="s">
        <v>277</v>
      </c>
      <c r="C43" s="1">
        <v>4381502.48</v>
      </c>
      <c r="D43" s="1">
        <v>0.302462109343697</v>
      </c>
      <c r="E43" s="1">
        <v>3726292.214</v>
      </c>
      <c r="F43" s="1">
        <v>0.192646054050686</v>
      </c>
      <c r="G43" s="1">
        <v>4102563.569</v>
      </c>
      <c r="H43" s="1">
        <v>0.252050685993181</v>
      </c>
    </row>
    <row r="44" spans="1:8">
      <c r="A44" s="1" t="s">
        <v>130</v>
      </c>
      <c r="B44" s="1" t="s">
        <v>119</v>
      </c>
      <c r="C44" s="1">
        <v>11056719.997</v>
      </c>
      <c r="D44" s="1">
        <v>0.763263028602749</v>
      </c>
      <c r="E44" s="1">
        <v>11106967.076</v>
      </c>
      <c r="F44" s="1">
        <v>0.574220500373856</v>
      </c>
      <c r="G44" s="1">
        <v>10265487.214</v>
      </c>
      <c r="H44" s="1">
        <v>0.630684461270545</v>
      </c>
    </row>
    <row r="45" spans="1:8">
      <c r="A45" s="1" t="s">
        <v>132</v>
      </c>
      <c r="B45" s="1" t="s">
        <v>134</v>
      </c>
      <c r="C45" s="1">
        <v>44942565.329</v>
      </c>
      <c r="D45" s="1">
        <v>3.10245701577835</v>
      </c>
      <c r="E45" s="1">
        <v>50909798.829</v>
      </c>
      <c r="F45" s="1">
        <v>2.63199215028633</v>
      </c>
      <c r="G45" s="1">
        <v>49528734.125</v>
      </c>
      <c r="H45" s="1">
        <v>3.0429148025665</v>
      </c>
    </row>
    <row r="46" spans="1:8">
      <c r="A46" s="1" t="s">
        <v>257</v>
      </c>
      <c r="B46" s="1" t="s">
        <v>122</v>
      </c>
      <c r="C46" s="1">
        <v>2625511.657</v>
      </c>
      <c r="D46" s="1">
        <v>0.181243260161908</v>
      </c>
      <c r="E46" s="1">
        <v>4155643.728</v>
      </c>
      <c r="F46" s="1">
        <v>0.214843152459133</v>
      </c>
      <c r="G46" s="1">
        <v>3542698.51</v>
      </c>
      <c r="H46" s="1">
        <v>0.217654053299697</v>
      </c>
    </row>
    <row r="47" spans="1:8">
      <c r="A47" s="1" t="s">
        <v>250</v>
      </c>
      <c r="B47" s="1" t="s">
        <v>225</v>
      </c>
      <c r="C47" s="1">
        <v>3856686.376</v>
      </c>
      <c r="D47" s="1">
        <v>0.266233216045574</v>
      </c>
      <c r="E47" s="1">
        <v>3012764.174</v>
      </c>
      <c r="F47" s="1">
        <v>0.155757277361601</v>
      </c>
      <c r="G47" s="1">
        <v>3625418.47</v>
      </c>
      <c r="H47" s="1">
        <v>0.222736149484842</v>
      </c>
    </row>
    <row r="48" spans="1:8">
      <c r="A48" s="1" t="s">
        <v>138</v>
      </c>
      <c r="B48" s="1" t="s">
        <v>140</v>
      </c>
      <c r="C48" s="1">
        <v>44844816.324</v>
      </c>
      <c r="D48" s="1">
        <v>3.09570924594973</v>
      </c>
      <c r="E48" s="1">
        <v>42585255.038</v>
      </c>
      <c r="F48" s="1">
        <v>2.20162050442263</v>
      </c>
      <c r="G48" s="1">
        <v>43256817.021</v>
      </c>
      <c r="H48" s="1">
        <v>2.6575847566165</v>
      </c>
    </row>
    <row r="49" spans="1:8">
      <c r="A49" s="1" t="s">
        <v>141</v>
      </c>
      <c r="B49" s="1" t="s">
        <v>119</v>
      </c>
      <c r="C49" s="1">
        <v>5150905.617</v>
      </c>
      <c r="D49" s="1">
        <v>0.355575235905861</v>
      </c>
      <c r="E49" s="1">
        <v>4891628.831</v>
      </c>
      <c r="F49" s="1">
        <v>0.252892939698132</v>
      </c>
      <c r="G49" s="1">
        <v>4985263.74</v>
      </c>
      <c r="H49" s="1">
        <v>0.306281456555276</v>
      </c>
    </row>
    <row r="50" spans="1:8">
      <c r="A50" s="1" t="s">
        <v>143</v>
      </c>
      <c r="B50" s="1" t="s">
        <v>119</v>
      </c>
      <c r="C50" s="1">
        <v>2541752.714</v>
      </c>
      <c r="D50" s="1">
        <v>0.175461246642158</v>
      </c>
      <c r="E50" s="1">
        <v>2711803.803</v>
      </c>
      <c r="F50" s="1">
        <v>0.140197888948382</v>
      </c>
      <c r="G50" s="1">
        <v>2756984.142</v>
      </c>
      <c r="H50" s="1">
        <v>0.169381834693375</v>
      </c>
    </row>
    <row r="51" spans="1:8">
      <c r="A51" s="1" t="s">
        <v>145</v>
      </c>
      <c r="B51" s="1" t="s">
        <v>147</v>
      </c>
      <c r="C51" s="1">
        <v>6782317.406</v>
      </c>
      <c r="D51" s="1">
        <v>0.468194195534777</v>
      </c>
      <c r="E51" s="1">
        <v>8730156.222</v>
      </c>
      <c r="F51" s="1">
        <v>0.451341454407564</v>
      </c>
      <c r="G51" s="1">
        <v>7456982.14</v>
      </c>
      <c r="H51" s="1">
        <v>0.458137316391185</v>
      </c>
    </row>
    <row r="52" spans="1:8">
      <c r="A52" s="1" t="s">
        <v>148</v>
      </c>
      <c r="B52" s="1" t="s">
        <v>119</v>
      </c>
      <c r="C52" s="1">
        <v>4642572.922</v>
      </c>
      <c r="D52" s="1">
        <v>0.32048421863955</v>
      </c>
      <c r="E52" s="1">
        <v>4440145.537</v>
      </c>
      <c r="F52" s="1">
        <v>0.229551647586867</v>
      </c>
      <c r="G52" s="1">
        <v>4526351.125</v>
      </c>
      <c r="H52" s="1">
        <v>0.278087075779388</v>
      </c>
    </row>
    <row r="53" spans="1:8">
      <c r="A53" s="1" t="s">
        <v>238</v>
      </c>
      <c r="B53" s="1" t="s">
        <v>239</v>
      </c>
      <c r="C53" s="1">
        <v>2661947.541</v>
      </c>
      <c r="D53" s="1">
        <v>0.183758487388355</v>
      </c>
      <c r="E53" s="1">
        <v>1965308.038</v>
      </c>
      <c r="F53" s="1">
        <v>0.101604709660807</v>
      </c>
      <c r="G53" s="1">
        <v>2351478.852</v>
      </c>
      <c r="H53" s="1">
        <v>0.14446865911441</v>
      </c>
    </row>
    <row r="54" spans="1:8">
      <c r="A54" s="1" t="s">
        <v>155</v>
      </c>
      <c r="B54" s="1" t="s">
        <v>157</v>
      </c>
      <c r="C54" s="1">
        <v>67090260.544</v>
      </c>
      <c r="D54" s="1">
        <v>4.63134776556293</v>
      </c>
      <c r="E54" s="1">
        <v>65670090.392</v>
      </c>
      <c r="F54" s="1">
        <v>3.39508633693285</v>
      </c>
      <c r="G54" s="1">
        <v>66244517.56</v>
      </c>
      <c r="H54" s="1">
        <v>4.06988845229648</v>
      </c>
    </row>
    <row r="55" spans="1:8">
      <c r="A55" s="1" t="s">
        <v>161</v>
      </c>
      <c r="B55" s="1" t="s">
        <v>163</v>
      </c>
      <c r="C55" s="1">
        <v>7979779.26</v>
      </c>
      <c r="D55" s="1">
        <v>0.550856898539673</v>
      </c>
      <c r="E55" s="1">
        <v>7770028.523</v>
      </c>
      <c r="F55" s="1">
        <v>0.401703690653507</v>
      </c>
      <c r="G55" s="1">
        <v>7845021.68</v>
      </c>
      <c r="H55" s="1">
        <v>0.481977442352552</v>
      </c>
    </row>
    <row r="56" spans="1:8">
      <c r="A56" s="1" t="s">
        <v>229</v>
      </c>
      <c r="B56" s="1" t="s">
        <v>147</v>
      </c>
      <c r="C56" s="1">
        <v>11119358.07</v>
      </c>
      <c r="D56" s="1">
        <v>0.767587034756182</v>
      </c>
      <c r="E56" s="1">
        <v>9454699.959</v>
      </c>
      <c r="F56" s="1">
        <v>0.488799733013781</v>
      </c>
      <c r="G56" s="1">
        <v>9854726.17</v>
      </c>
      <c r="H56" s="1">
        <v>0.605448386026814</v>
      </c>
    </row>
    <row r="57" spans="1:8">
      <c r="A57" s="1" t="s">
        <v>164</v>
      </c>
      <c r="B57" s="1" t="s">
        <v>160</v>
      </c>
      <c r="C57" s="1">
        <v>8170766.201</v>
      </c>
      <c r="D57" s="1">
        <v>0.564041031903888</v>
      </c>
      <c r="E57" s="1">
        <v>7280032.808</v>
      </c>
      <c r="F57" s="1">
        <v>0.376371340001607</v>
      </c>
      <c r="G57" s="1">
        <v>7689542.03</v>
      </c>
      <c r="H57" s="1">
        <v>0.472425182702854</v>
      </c>
    </row>
    <row r="58" spans="1:8">
      <c r="A58" s="1" t="s">
        <v>278</v>
      </c>
      <c r="B58" s="1" t="s">
        <v>279</v>
      </c>
      <c r="C58" s="1">
        <v>3143462.072</v>
      </c>
      <c r="D58" s="1">
        <v>0.216998203990296</v>
      </c>
      <c r="E58" s="1">
        <v>2888687.524</v>
      </c>
      <c r="F58" s="1">
        <v>0.149342622887504</v>
      </c>
      <c r="G58" s="1">
        <v>29885674.654</v>
      </c>
      <c r="H58" s="1">
        <v>1.83609703328639</v>
      </c>
    </row>
    <row r="59" spans="1:8">
      <c r="A59" s="1" t="s">
        <v>166</v>
      </c>
      <c r="B59" s="1" t="s">
        <v>160</v>
      </c>
      <c r="C59" s="1">
        <v>22995831.529</v>
      </c>
      <c r="D59" s="1">
        <v>1.58743895321808</v>
      </c>
      <c r="E59" s="1">
        <v>22154224.869</v>
      </c>
      <c r="F59" s="1">
        <v>1.14535408294858</v>
      </c>
      <c r="G59" s="1">
        <v>22548769.44</v>
      </c>
      <c r="H59" s="1">
        <v>1.38533692654991</v>
      </c>
    </row>
    <row r="60" spans="1:8">
      <c r="A60" s="1" t="s">
        <v>168</v>
      </c>
      <c r="B60" s="1" t="s">
        <v>160</v>
      </c>
      <c r="C60" s="1">
        <v>1481897.72</v>
      </c>
      <c r="D60" s="1">
        <v>0.102297764812132</v>
      </c>
      <c r="E60" s="1">
        <v>2273988.13</v>
      </c>
      <c r="F60" s="1">
        <v>0.117563200909664</v>
      </c>
      <c r="G60" s="1">
        <v>1856473.59</v>
      </c>
      <c r="H60" s="1">
        <v>0.114056841293938</v>
      </c>
    </row>
    <row r="61" spans="1:8">
      <c r="A61" s="1" t="s">
        <v>170</v>
      </c>
      <c r="B61" s="1" t="s">
        <v>172</v>
      </c>
      <c r="C61" s="1">
        <v>8967118.314</v>
      </c>
      <c r="D61" s="1">
        <v>0.619014489291567</v>
      </c>
      <c r="E61" s="1">
        <v>7215222.627</v>
      </c>
      <c r="F61" s="1">
        <v>0.373020710229456</v>
      </c>
      <c r="G61" s="1">
        <v>8452673.234</v>
      </c>
      <c r="H61" s="1">
        <v>0.519309951271568</v>
      </c>
    </row>
    <row r="62" spans="1:8">
      <c r="A62" s="1" t="s">
        <v>230</v>
      </c>
      <c r="B62" s="1" t="s">
        <v>172</v>
      </c>
      <c r="C62" s="1">
        <v>8967118.314</v>
      </c>
      <c r="D62" s="1">
        <v>0.619014489291567</v>
      </c>
      <c r="E62" s="1">
        <v>7215222.627</v>
      </c>
      <c r="F62" s="1">
        <v>0.373020710229456</v>
      </c>
      <c r="G62" s="1">
        <v>8452673.234</v>
      </c>
      <c r="H62" s="1">
        <v>0.519309951271568</v>
      </c>
    </row>
    <row r="63" spans="1:8">
      <c r="A63" s="1" t="s">
        <v>173</v>
      </c>
      <c r="B63" s="1" t="s">
        <v>160</v>
      </c>
      <c r="C63" s="1">
        <v>29831279.499</v>
      </c>
      <c r="D63" s="1">
        <v>2.05930083638545</v>
      </c>
      <c r="E63" s="1">
        <v>26024664.888</v>
      </c>
      <c r="F63" s="1">
        <v>1.34545245266281</v>
      </c>
      <c r="G63" s="1">
        <v>37489556.47</v>
      </c>
      <c r="H63" s="1">
        <v>2.30325947835267</v>
      </c>
    </row>
    <row r="64" spans="1:8">
      <c r="A64" s="1" t="s">
        <v>175</v>
      </c>
      <c r="B64" s="1" t="s">
        <v>160</v>
      </c>
      <c r="C64" s="1">
        <v>29831279.499</v>
      </c>
      <c r="D64" s="1">
        <v>2.05930083638545</v>
      </c>
      <c r="E64" s="1">
        <v>26024664.888</v>
      </c>
      <c r="F64" s="1">
        <v>1.34545245266281</v>
      </c>
      <c r="G64" s="1">
        <v>37489556.47</v>
      </c>
      <c r="H64" s="1">
        <v>2.30325947835267</v>
      </c>
    </row>
    <row r="65" spans="1:8">
      <c r="A65" s="1" t="s">
        <v>177</v>
      </c>
      <c r="B65" s="1" t="s">
        <v>160</v>
      </c>
      <c r="C65" s="1">
        <v>29831279.499</v>
      </c>
      <c r="D65" s="1">
        <v>2.05930083638545</v>
      </c>
      <c r="E65" s="1">
        <v>26024664.888</v>
      </c>
      <c r="F65" s="1">
        <v>1.34545245266281</v>
      </c>
      <c r="G65" s="1">
        <v>37489556.47</v>
      </c>
      <c r="H65" s="1">
        <v>2.30325947835267</v>
      </c>
    </row>
    <row r="66" spans="1:8">
      <c r="A66" s="1" t="s">
        <v>179</v>
      </c>
      <c r="B66" s="1" t="s">
        <v>160</v>
      </c>
      <c r="C66" s="1">
        <v>9727347.93</v>
      </c>
      <c r="D66" s="1">
        <v>0.671494353057594</v>
      </c>
      <c r="E66" s="1">
        <v>7749201.422</v>
      </c>
      <c r="F66" s="1">
        <v>0.400626947715878</v>
      </c>
      <c r="G66" s="1">
        <v>8456289.45</v>
      </c>
      <c r="H66" s="1">
        <v>0.519532122045566</v>
      </c>
    </row>
    <row r="67" spans="1:8">
      <c r="A67" s="1" t="s">
        <v>181</v>
      </c>
      <c r="B67" s="1" t="s">
        <v>160</v>
      </c>
      <c r="C67" s="1">
        <v>6828159.114</v>
      </c>
      <c r="D67" s="1">
        <v>0.471358721804222</v>
      </c>
      <c r="E67" s="1">
        <v>5285102.615</v>
      </c>
      <c r="F67" s="1">
        <v>0.273235190790303</v>
      </c>
      <c r="G67" s="1">
        <v>6423501.23</v>
      </c>
      <c r="H67" s="1">
        <v>0.394642974878799</v>
      </c>
    </row>
    <row r="68" spans="1:8">
      <c r="A68" s="1" t="s">
        <v>252</v>
      </c>
      <c r="B68" s="1" t="s">
        <v>160</v>
      </c>
      <c r="C68" s="1">
        <v>12483801.453</v>
      </c>
      <c r="D68" s="1">
        <v>0.861776739220809</v>
      </c>
      <c r="E68" s="1">
        <v>9079445.524</v>
      </c>
      <c r="F68" s="1">
        <v>0.469399406357658</v>
      </c>
      <c r="G68" s="1">
        <v>10254789.82</v>
      </c>
      <c r="H68" s="1">
        <v>0.63002724159541</v>
      </c>
    </row>
    <row r="69" spans="1:8">
      <c r="A69" s="1" t="s">
        <v>183</v>
      </c>
      <c r="B69" s="1" t="s">
        <v>160</v>
      </c>
      <c r="C69" s="1">
        <v>12483801.453</v>
      </c>
      <c r="D69" s="1">
        <v>0.861776739220809</v>
      </c>
      <c r="E69" s="1">
        <v>9079445.524</v>
      </c>
      <c r="F69" s="1">
        <v>0.469399406357658</v>
      </c>
      <c r="G69" s="1">
        <v>10254789.82</v>
      </c>
      <c r="H69" s="1">
        <v>0.63002724159541</v>
      </c>
    </row>
    <row r="70" spans="1:8">
      <c r="A70" s="1" t="s">
        <v>242</v>
      </c>
      <c r="B70" s="1" t="s">
        <v>243</v>
      </c>
      <c r="C70" s="1">
        <v>5918568.363</v>
      </c>
      <c r="D70" s="1">
        <v>0.408568220499524</v>
      </c>
      <c r="E70" s="1">
        <v>5203463.51</v>
      </c>
      <c r="F70" s="1">
        <v>0.269014520340629</v>
      </c>
      <c r="G70" s="1">
        <v>5428967.46</v>
      </c>
      <c r="H70" s="1">
        <v>0.333541442932766</v>
      </c>
    </row>
    <row r="71" spans="1:8">
      <c r="A71" s="1" t="s">
        <v>240</v>
      </c>
      <c r="B71" s="1" t="s">
        <v>241</v>
      </c>
      <c r="C71" s="1">
        <v>5918568.363</v>
      </c>
      <c r="D71" s="1">
        <v>0.408568220499524</v>
      </c>
      <c r="E71" s="1">
        <v>5203463.51</v>
      </c>
      <c r="F71" s="1">
        <v>0.269014520340629</v>
      </c>
      <c r="G71" s="1">
        <v>5428967.46</v>
      </c>
      <c r="H71" s="1">
        <v>0.33354144293276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11d-CC-raw data</vt:lpstr>
      <vt:lpstr>11d-PC-raw data</vt:lpstr>
      <vt:lpstr>21d-CC-raw data</vt:lpstr>
      <vt:lpstr>21d-PC-raw data</vt:lpstr>
      <vt:lpstr>41d-CC-raw data</vt:lpstr>
      <vt:lpstr>41d-PC-raw data</vt:lpstr>
      <vt:lpstr>61d-CC-raw data</vt:lpstr>
      <vt:lpstr>61d-PC-raw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Y.</cp:lastModifiedBy>
  <dcterms:created xsi:type="dcterms:W3CDTF">2022-01-22T19:56:00Z</dcterms:created>
  <dcterms:modified xsi:type="dcterms:W3CDTF">2022-01-22T20:37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2946AE32A3E4F19816B13A0E625D4A5</vt:lpwstr>
  </property>
  <property fmtid="{D5CDD505-2E9C-101B-9397-08002B2CF9AE}" pid="3" name="KSOProductBuildVer">
    <vt:lpwstr>2052-11.1.0.10700</vt:lpwstr>
  </property>
</Properties>
</file>